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63" firstSheet="0" activeTab="5"/>
  </bookViews>
  <sheets>
    <sheet name="Cover" sheetId="1" state="visible" r:id="rId2"/>
    <sheet name="Anah 1980" sheetId="2" state="visible" r:id="rId3"/>
    <sheet name="Anah_Data" sheetId="3" state="visible" r:id="rId4"/>
    <sheet name="Bucca 1989" sheetId="4" state="visible" r:id="rId5"/>
    <sheet name="Bucca_Data" sheetId="5" state="visible" r:id="rId6"/>
    <sheet name="Schertling 1990" sheetId="6" state="visible" r:id="rId7"/>
    <sheet name="Bucca_AOV" sheetId="7" state="visible" r:id="rId8"/>
    <sheet name="Bucca_Data_Large" sheetId="8" state="visible" r:id="rId9"/>
    <sheet name="Fig points" sheetId="9" state="visible" r:id="rId10"/>
  </sheets>
  <definedNames>
    <definedName function="false" hidden="false" localSheetId="1" name="_xlnm.Print_Area" vbProcedure="false">'Anah 1980'!$A$1:$K$106</definedName>
    <definedName function="false" hidden="false" localSheetId="0" name="_xlnm.Print_Area" vbProcedure="false">Cover!$A$1:$A$21</definedName>
    <definedName function="false" hidden="false" name="Excel_BuiltIn_Print_Area_10" vbProcedure="false">"#REF!"</definedName>
    <definedName function="false" hidden="false" name="Excel_BuiltIn_Print_Area_9" vbProcedure="false">"#REF!"</definedName>
    <definedName function="false" hidden="false" name="SHARED_FORMULA_0_55_0_55_0" vbProcedure="false">#REF!+1</definedName>
    <definedName function="false" hidden="false" name="SHARED_FORMULA_10_16_10_16_4" vbProcedure="false">0.4+#REF!/206*1.6</definedName>
    <definedName function="false" hidden="false" name="SHARED_FORMULA_10_46_10_46_4" vbProcedure="false">POWER(2,(1+#REF!/154*5))</definedName>
    <definedName function="false" hidden="false" name="SHARED_FORMULA_12_16_12_16_4" vbProcedure="false">0.4+#REF!/206*1.6</definedName>
    <definedName function="false" hidden="false" name="SHARED_FORMULA_12_46_12_46_4" vbProcedure="false">POWER(2,(1+#REF!/154*5))</definedName>
    <definedName function="false" hidden="false" name="SHARED_FORMULA_13_16_13_16_4" vbProcedure="false">0.4+#REF!/206*1.6</definedName>
    <definedName function="false" hidden="false" name="SHARED_FORMULA_13_46_13_46_4" vbProcedure="false">POWER(2,(1+#REF!/154*5))</definedName>
    <definedName function="false" hidden="false" name="SHARED_FORMULA_3_16_3_16_4" vbProcedure="false">#REF!-#REF!</definedName>
    <definedName function="false" hidden="false" name="SHARED_FORMULA_3_44_3_44_3" vbProcedure="false">#REF!-#REF!</definedName>
    <definedName function="false" hidden="false" name="SHARED_FORMULA_3_46_3_46_4" vbProcedure="false">#REF!-#REF!</definedName>
    <definedName function="false" hidden="false" name="SHARED_FORMULA_6_16_6_16_4" vbProcedure="false">#REF!-#REF!</definedName>
    <definedName function="false" hidden="false" name="SHARED_FORMULA_6_46_6_46_4" vbProcedure="false">#REF!-#REF!</definedName>
    <definedName function="false" hidden="false" name="SHARED_FORMULA_9_16_9_16_4" vbProcedure="false">0.4+#REF!/206*1.6</definedName>
    <definedName function="false" hidden="false" name="SHARED_FORMULA_9_46_9_46_4" vbProcedure="false">POWER(2,(1+#REF!/154*5))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8" uniqueCount="290">
  <si>
    <t xml:space="preserve">Supplementary file 2</t>
  </si>
  <si>
    <t xml:space="preserve">Vitamin C and common cold-induced asthma: a systematic review and statistical analysis</t>
  </si>
  <si>
    <t xml:space="preserve">Submitted to: Allergy, Asthma &amp; Clinical Immunology </t>
  </si>
  <si>
    <t xml:space="preserve">Harri Hemilä </t>
  </si>
  <si>
    <t xml:space="preserve">Department of Public Health</t>
  </si>
  <si>
    <t xml:space="preserve">University of Helsinki</t>
  </si>
  <si>
    <t xml:space="preserve">Helsinki</t>
  </si>
  <si>
    <t xml:space="preserve">Finland</t>
  </si>
  <si>
    <t xml:space="preserve">harri.hemila@helsinki.fi  </t>
  </si>
  <si>
    <t xml:space="preserve">http://www.mv.helsinki.fi/home/hemila </t>
  </si>
  <si>
    <t xml:space="preserve">http://www.mv.helsinki.fi/home/hemila/vitc_asthma.htm</t>
  </si>
  <si>
    <t xml:space="preserve">8 Oct 2013</t>
  </si>
  <si>
    <t xml:space="preserve">Anah 1980</t>
  </si>
  <si>
    <t xml:space="preserve">http://www.ncbi.nlm.nih.gov/pubmed/7423602 </t>
  </si>
  <si>
    <t xml:space="preserve">Figure and text on p.135 describe the distribution of asthma attacks, see scanned versions:</t>
  </si>
  <si>
    <t xml:space="preserve">http://www.mv.helsinki.fi/home/hemila/A/Anah.htm  </t>
  </si>
  <si>
    <t xml:space="preserve">Anah reported:</t>
  </si>
  <si>
    <t xml:space="preserve">vit C</t>
  </si>
  <si>
    <t xml:space="preserve">Placebo</t>
  </si>
  <si>
    <t xml:space="preserve">Rate Ratio</t>
  </si>
  <si>
    <t xml:space="preserve">Asthma attacks per group:</t>
  </si>
  <si>
    <t xml:space="preserve">Participants per group:</t>
  </si>
  <si>
    <t xml:space="preserve">Anah (1980) wrote about group A (vitamin C group):</t>
  </si>
  <si>
    <t xml:space="preserve">"The two in group A who had severe attacks had one severe attack each. </t>
  </si>
  <si>
    <t xml:space="preserve">One did not have any further attack moderate or mild, while</t>
  </si>
  <si>
    <t xml:space="preserve">the second one had two more mild attacks during the period of study."</t>
  </si>
  <si>
    <t xml:space="preserve">This sentence implies for group A (vitamin C):</t>
  </si>
  <si>
    <t xml:space="preserve">Two participants marked as #1 and #2 on table on page 3 below had 1 and 3 (=1+2) asthma attacks</t>
  </si>
  <si>
    <t xml:space="preserve">The one “moderate” attack must be for a third patient marked #3, it cannot be for either patient with a severe attack</t>
  </si>
  <si>
    <t xml:space="preserve">There are no indications about the distribution of the 4 remaining mild attacks, except that they cannot be for #1 or #2</t>
  </si>
  <si>
    <t xml:space="preserve">All attacks:</t>
  </si>
  <si>
    <t xml:space="preserve">It seems extremely unlikely that all remaining 4 mild attacks in group A occurred for a single participant #3</t>
  </si>
  <si>
    <t xml:space="preserve">On page 4 we assume the next unlikely distribution: #3 had 1 moderate attack and #4 had 4 mild attacks</t>
  </si>
  <si>
    <t xml:space="preserve">This assumption is conservative and leads to a high SD for “all attacks”, so that Var/mean = 2.7</t>
  </si>
  <si>
    <t xml:space="preserve">It is also possible that all 4 mild attacks were among up to 4 different patients, which would lead to Var/mean = 1.3</t>
  </si>
  <si>
    <t xml:space="preserve">Smaller Var/mean would lead to a narrower confidence interval</t>
  </si>
  <si>
    <t xml:space="preserve">Severe and moderate attacks:</t>
  </si>
  <si>
    <t xml:space="preserve">The description in the Anah report means that all “severe or moderate” attacks were for 3 different people in group A</t>
  </si>
  <si>
    <t xml:space="preserve">Thus no assumptions are needed for constructing the distribution of severe and moderate attacks in group A</t>
  </si>
  <si>
    <t xml:space="preserve">Anah (1980) wrote about group B (Placebo group):</t>
  </si>
  <si>
    <t xml:space="preserve">"Those in group B who had mild or moderate attacks had more than three such attacks each.</t>
  </si>
  <si>
    <t xml:space="preserve">The severe ones occurred more than once in each case and one had to be admitted."</t>
  </si>
  <si>
    <t xml:space="preserve">This text implies:</t>
  </si>
  <si>
    <t xml:space="preserve">1) No one had just 1 attack, so that all those who had attacks, had at least 2.</t>
  </si>
  <si>
    <t xml:space="preserve">2) There were 8 severe attacks, so that as a minimum, there must be 4 participants with 2 attacks</t>
  </si>
  <si>
    <t xml:space="preserve">but it is possible that participants with severe attacks had 3 or more severe attacks and also mild attacks</t>
  </si>
  <si>
    <t xml:space="preserve">3) If we interpret that "more than 3" means "at least 4", then the 27 mild to moderate </t>
  </si>
  <si>
    <t xml:space="preserve">attacks were distributed as a minimum 4 attacks per person</t>
  </si>
  <si>
    <t xml:space="preserve">Severe and mild/moderate attacks may have occurred for the same patients, but the text does not give information on that issue</t>
  </si>
  <si>
    <t xml:space="preserve">On the basis of the description of the Anah paper, on page 4 below we impute an over-dispersed distribution consistent with Anah text, </t>
  </si>
  <si>
    <t xml:space="preserve">which gives Var/mean = 2.4 for all attacks and 2.1 for severe and moderate attacks for group B</t>
  </si>
  <si>
    <t xml:space="preserve">Since authors are not always precise, it is also possible that "more then 3" means "3 or more" which could lead to smaller SD values</t>
  </si>
  <si>
    <t xml:space="preserve">Thus, the constructed distributions for groups A and B below take into account the descriptions of the Anah paper and are conservative</t>
  </si>
  <si>
    <t xml:space="preserve">These distributions for “all attacks” and “severe and moderate” attacks are used in the calculation</t>
  </si>
  <si>
    <t xml:space="preserve">of the 95% CI by using the negative binomial regression, see Supplementary file 3</t>
  </si>
  <si>
    <t xml:space="preserve">Imputed distributions for Anah et al. study</t>
  </si>
  <si>
    <t xml:space="preserve">Type of asthma attack</t>
  </si>
  <si>
    <t xml:space="preserve">Participant</t>
  </si>
  <si>
    <t xml:space="preserve">Group</t>
  </si>
  <si>
    <t xml:space="preserve">Severe</t>
  </si>
  <si>
    <t xml:space="preserve">Moderate</t>
  </si>
  <si>
    <t xml:space="preserve">Mild</t>
  </si>
  <si>
    <t xml:space="preserve">SevMod</t>
  </si>
  <si>
    <t xml:space="preserve">All</t>
  </si>
  <si>
    <t xml:space="preserve">A</t>
  </si>
  <si>
    <t xml:space="preserve">Group A: vitamin C</t>
  </si>
  <si>
    <t xml:space="preserve">Type of attack</t>
  </si>
  <si>
    <t xml:space="preserve">and </t>
  </si>
  <si>
    <t xml:space="preserve">asthma</t>
  </si>
  <si>
    <t xml:space="preserve">attacks</t>
  </si>
  <si>
    <t xml:space="preserve">Vitamin C (A)</t>
  </si>
  <si>
    <t xml:space="preserve">SD</t>
  </si>
  <si>
    <t xml:space="preserve">Var</t>
  </si>
  <si>
    <t xml:space="preserve">Mean</t>
  </si>
  <si>
    <t xml:space="preserve">Var/Mean</t>
  </si>
  <si>
    <t xml:space="preserve">Sum</t>
  </si>
  <si>
    <t xml:space="preserve">B</t>
  </si>
  <si>
    <t xml:space="preserve">Group B: Placebo</t>
  </si>
  <si>
    <t xml:space="preserve">Placebo (B)</t>
  </si>
  <si>
    <t xml:space="preserve">vitamin C (A)</t>
  </si>
  <si>
    <t xml:space="preserve">Attacks:</t>
  </si>
  <si>
    <t xml:space="preserve">Bucca 1989 Respiration</t>
  </si>
  <si>
    <t xml:space="preserve">http://www.ncbi.nlm.nih.gov/pubmed/2595105 </t>
  </si>
  <si>
    <t xml:space="preserve">The 1989 report</t>
  </si>
  <si>
    <t xml:space="preserve">http://www.ncbi.nlm.nih.gov/pubmed/1444023</t>
  </si>
  <si>
    <t xml:space="preserve">The 1992 report</t>
  </si>
  <si>
    <t xml:space="preserve">Scanned Fig. 1 of the 1992 report used for measurements, see:</t>
  </si>
  <si>
    <t xml:space="preserve">http://www.mv.helsinki.fi/home/hemila/A/Bucca.htm </t>
  </si>
  <si>
    <t xml:space="preserve">Fig 1 of Bucca's 1989 paper gives the individual log(PC20) values for the baseline and 1 h after vitamin C during the common cold and 6-weeks after the common cold</t>
  </si>
  <si>
    <t xml:space="preserve">The 1992 paper has the same Figure (also Fig.1) which shows individual symbols for all 9 participants so that the individual level data can be obtained</t>
  </si>
  <si>
    <t xml:space="preserve">The values in table below were measured from a scanned Fig1 of the 1992 paper,  using the GIMP graphics program (fig. available through the link above)</t>
  </si>
  <si>
    <t xml:space="preserve">This page shows the pixel values and they are transformed to the log(mg/ml) on page 8</t>
  </si>
  <si>
    <t xml:space="preserve">Pixel heights from the scanned figure:</t>
  </si>
  <si>
    <t xml:space="preserve">Value</t>
  </si>
  <si>
    <t xml:space="preserve">Corresponds to</t>
  </si>
  <si>
    <t xml:space="preserve">log(PC20)</t>
  </si>
  <si>
    <t xml:space="preserve">pixel height</t>
  </si>
  <si>
    <t xml:space="preserve">During </t>
  </si>
  <si>
    <t xml:space="preserve">6-weeks after </t>
  </si>
  <si>
    <t xml:space="preserve">Common</t>
  </si>
  <si>
    <t xml:space="preserve">the common cold</t>
  </si>
  <si>
    <t xml:space="preserve">cold</t>
  </si>
  <si>
    <t xml:space="preserve">In Table 1</t>
  </si>
  <si>
    <t xml:space="preserve">Patients had recovered from the cold</t>
  </si>
  <si>
    <t xml:space="preserve">day</t>
  </si>
  <si>
    <t xml:space="preserve">of the 1989</t>
  </si>
  <si>
    <t xml:space="preserve">PC20</t>
  </si>
  <si>
    <t xml:space="preserve">paper:</t>
  </si>
  <si>
    <t xml:space="preserve">Paired</t>
  </si>
  <si>
    <t xml:space="preserve">Calculated </t>
  </si>
  <si>
    <t xml:space="preserve">Bucca,s</t>
  </si>
  <si>
    <t xml:space="preserve">Person no.</t>
  </si>
  <si>
    <t xml:space="preserve">Pre-vitC</t>
  </si>
  <si>
    <t xml:space="preserve">Post-vitC</t>
  </si>
  <si>
    <t xml:space="preserve">from below</t>
  </si>
  <si>
    <t xml:space="preserve">numbering</t>
  </si>
  <si>
    <t xml:space="preserve">(mg/ml)</t>
  </si>
  <si>
    <t xml:space="preserve">x</t>
  </si>
  <si>
    <t xml:space="preserve">Δ (filled)</t>
  </si>
  <si>
    <t xml:space="preserve">o (filled)</t>
  </si>
  <si>
    <t xml:space="preserve">1 or 6</t>
  </si>
  <si>
    <t xml:space="preserve">square (filled)</t>
  </si>
  <si>
    <t xml:space="preserve">1 or 4 or 8</t>
  </si>
  <si>
    <t xml:space="preserve">diamond(open)</t>
  </si>
  <si>
    <t xml:space="preserve">4 or 8</t>
  </si>
  <si>
    <t xml:space="preserve">Δ (open)</t>
  </si>
  <si>
    <t xml:space="preserve">square(open)</t>
  </si>
  <si>
    <t xml:space="preserve">diamond (filled)</t>
  </si>
  <si>
    <t xml:space="preserve">o (open)</t>
  </si>
  <si>
    <t xml:space="preserve">Marked mean </t>
  </si>
  <si>
    <t xml:space="preserve">These person numbers</t>
  </si>
  <si>
    <t xml:space="preserve">are for this study,</t>
  </si>
  <si>
    <t xml:space="preserve">Bucca had own numbering</t>
  </si>
  <si>
    <t xml:space="preserve">See on the right</t>
  </si>
  <si>
    <t xml:space="preserve">Pixels measured above are transformed here to log(mg/ml) scale</t>
  </si>
  <si>
    <t xml:space="preserve">Differences</t>
  </si>
  <si>
    <t xml:space="preserve">Comparison</t>
  </si>
  <si>
    <t xml:space="preserve">of the 2 days</t>
  </si>
  <si>
    <t xml:space="preserve">Vit C</t>
  </si>
  <si>
    <t xml:space="preserve">Before</t>
  </si>
  <si>
    <t xml:space="preserve">After</t>
  </si>
  <si>
    <t xml:space="preserve">Pixels to log(mg/ml) scale</t>
  </si>
  <si>
    <t xml:space="preserve">effect</t>
  </si>
  <si>
    <t xml:space="preserve">Difference</t>
  </si>
  <si>
    <t xml:space="preserve">between</t>
  </si>
  <si>
    <t xml:space="preserve">between </t>
  </si>
  <si>
    <t xml:space="preserve">cold and</t>
  </si>
  <si>
    <t xml:space="preserve">Effect of </t>
  </si>
  <si>
    <t xml:space="preserve">Effect of</t>
  </si>
  <si>
    <t xml:space="preserve">after cold</t>
  </si>
  <si>
    <t xml:space="preserve">C=B-A</t>
  </si>
  <si>
    <t xml:space="preserve">D</t>
  </si>
  <si>
    <t xml:space="preserve">E</t>
  </si>
  <si>
    <t xml:space="preserve">F=E-D</t>
  </si>
  <si>
    <t xml:space="preserve">G=F-C</t>
  </si>
  <si>
    <t xml:space="preserve">H=D-A</t>
  </si>
  <si>
    <t xml:space="preserve">J=E-B</t>
  </si>
  <si>
    <t xml:space="preserve">Δ (filled</t>
  </si>
  <si>
    <t xml:space="preserve">Marked mean</t>
  </si>
  <si>
    <t xml:space="preserve">Mean (in Log):</t>
  </si>
  <si>
    <t xml:space="preserve">10exp[Mean]  &gt;</t>
  </si>
  <si>
    <t xml:space="preserve">Bucca's mean [31] &gt;</t>
  </si>
  <si>
    <t xml:space="preserve">Skewness=</t>
  </si>
  <si>
    <t xml:space="preserve">Mean =</t>
  </si>
  <si>
    <t xml:space="preserve">SD =</t>
  </si>
  <si>
    <t xml:space="preserve">SE =</t>
  </si>
  <si>
    <t xml:space="preserve">10exp(SE)=</t>
  </si>
  <si>
    <t xml:space="preserve">Bucca gave the 10exp(SE) values</t>
  </si>
  <si>
    <t xml:space="preserve">as the SE values (p. 217)</t>
  </si>
  <si>
    <t xml:space="preserve">T(8 df) = mean/SE</t>
  </si>
  <si>
    <t xml:space="preserve">t(P=0.05, 8 df):</t>
  </si>
  <si>
    <t xml:space="preserve">P(2-tail) =</t>
  </si>
  <si>
    <t xml:space="preserve">Low CI</t>
  </si>
  <si>
    <t xml:space="preserve">High CI</t>
  </si>
  <si>
    <t xml:space="preserve">95% CI = mean ± 2.31 × SE =</t>
  </si>
  <si>
    <t xml:space="preserve">This column</t>
  </si>
  <si>
    <t xml:space="preserve">No</t>
  </si>
  <si>
    <t xml:space="preserve">Transformation to the ratio scale:</t>
  </si>
  <si>
    <t xml:space="preserve">above tests</t>
  </si>
  <si>
    <t xml:space="preserve">the interaction</t>
  </si>
  <si>
    <t xml:space="preserve">the 2 days</t>
  </si>
  <si>
    <t xml:space="preserve">vit C effect and</t>
  </si>
  <si>
    <t xml:space="preserve">after vit C</t>
  </si>
  <si>
    <t xml:space="preserve">Evaluating the possible role of placebo</t>
  </si>
  <si>
    <t xml:space="preserve">Nathan et al. 1979</t>
  </si>
  <si>
    <t xml:space="preserve">Am Rev Respir Dis 1979;120:1251</t>
  </si>
  <si>
    <t xml:space="preserve">http://www.ncbi.nlm.nih.gov/pubmed/42333 </t>
  </si>
  <si>
    <t xml:space="preserve">Table 2</t>
  </si>
  <si>
    <t xml:space="preserve">Histamine</t>
  </si>
  <si>
    <t xml:space="preserve">Ratio</t>
  </si>
  <si>
    <t xml:space="preserve">PD20</t>
  </si>
  <si>
    <t xml:space="preserve">Placebo/Control</t>
  </si>
  <si>
    <t xml:space="preserve">Control day</t>
  </si>
  <si>
    <t xml:space="preserve">Placebo day</t>
  </si>
  <si>
    <t xml:space="preserve">B/A</t>
  </si>
  <si>
    <t xml:space="preserve">Mean of the ratios=</t>
  </si>
  <si>
    <t xml:space="preserve">Mean is identical with 1% accuracy</t>
  </si>
  <si>
    <t xml:space="preserve">SD=</t>
  </si>
  <si>
    <t xml:space="preserve">t(10 df, P=0.05)=</t>
  </si>
  <si>
    <t xml:space="preserve">low</t>
  </si>
  <si>
    <t xml:space="preserve">high</t>
  </si>
  <si>
    <t xml:space="preserve">95%CI =</t>
  </si>
  <si>
    <t xml:space="preserve">In % scale:</t>
  </si>
  <si>
    <t xml:space="preserve">Confidence interval is narrow around the null effect</t>
  </si>
  <si>
    <t xml:space="preserve">Evaluating the possible role of tachyphylaxis</t>
  </si>
  <si>
    <t xml:space="preserve">Strban et al. 1994</t>
  </si>
  <si>
    <t xml:space="preserve">Chest 1994;105:1434</t>
  </si>
  <si>
    <t xml:space="preserve">http://www.ncbi.nlm.nih.gov/pubmed/8181332</t>
  </si>
  <si>
    <t xml:space="preserve">Day 1</t>
  </si>
  <si>
    <t xml:space="preserve">Day 2</t>
  </si>
  <si>
    <t xml:space="preserve">First PC20</t>
  </si>
  <si>
    <t xml:space="preserve">1 h later PC20</t>
  </si>
  <si>
    <t xml:space="preserve">&lt; Change explained by tachyphylaxis</t>
  </si>
  <si>
    <t xml:space="preserve">Person</t>
  </si>
  <si>
    <t xml:space="preserve">Cold_pre</t>
  </si>
  <si>
    <t xml:space="preserve">Cold_pre_10</t>
  </si>
  <si>
    <t xml:space="preserve">Cold_post</t>
  </si>
  <si>
    <t xml:space="preserve">Cold_VC</t>
  </si>
  <si>
    <t xml:space="preserve">Reco_pre</t>
  </si>
  <si>
    <t xml:space="preserve">Reco_post</t>
  </si>
  <si>
    <t xml:space="preserve">Reco_VC</t>
  </si>
  <si>
    <t xml:space="preserve">Reco_pre_VC</t>
  </si>
  <si>
    <t xml:space="preserve">Diff_VC</t>
  </si>
  <si>
    <t xml:space="preserve">Diff_VC_10</t>
  </si>
  <si>
    <t xml:space="preserve">Schertling 1990</t>
  </si>
  <si>
    <t xml:space="preserve">English translation:</t>
  </si>
  <si>
    <t xml:space="preserve">http://www.mv.helsinki.fi/home/hemila/T9.pdf </t>
  </si>
  <si>
    <t xml:space="preserve">German text:</t>
  </si>
  <si>
    <t xml:space="preserve">http://www.mv.helsinki.fi/home/hemila/A/Schertling_1990_ch.pdf </t>
  </si>
  <si>
    <t xml:space="preserve">http://www.mv.helsinki.fi/home/hemila/A/Schertling_1990_bm.pdf </t>
  </si>
  <si>
    <t xml:space="preserve">Schertling thesis excerpts:</t>
  </si>
  <si>
    <t xml:space="preserve">http://www.mv.helsinki.fi/home/hemila/A/Schertling.htm </t>
  </si>
  <si>
    <t xml:space="preserve">Sensitivity to histamine on vitamin C and placebo phases:</t>
  </si>
  <si>
    <t xml:space="preserve">Discordant pairs:</t>
  </si>
  <si>
    <t xml:space="preserve">participants had sensitivity to histamine when on placebo, but not when on vit C</t>
  </si>
  <si>
    <t xml:space="preserve">participants had sensitivity to histamine when on vit C, but not when on placebo</t>
  </si>
  <si>
    <t xml:space="preserve">Compared with the equivalence of vitamin C and placebo (i.e. if vitamin C has no effect, there should be the same number of discordant pairs),</t>
  </si>
  <si>
    <t xml:space="preserve">the binomial distribution gives</t>
  </si>
  <si>
    <t xml:space="preserve">P(1-tail) =</t>
  </si>
  <si>
    <t xml:space="preserve">Calculation of the 95% CI by the Agresti-Caffo -method</t>
  </si>
  <si>
    <t xml:space="preserve">See: Fagerland et al. 2011</t>
  </si>
  <si>
    <t xml:space="preserve">http://www.ncbi.nlm.nih.gov/pubmed/21996567</t>
  </si>
  <si>
    <t xml:space="preserve">Sensitivity to histamine</t>
  </si>
  <si>
    <t xml:space="preserve">On vit C</t>
  </si>
  <si>
    <t xml:space="preserve">On placebo</t>
  </si>
  <si>
    <t xml:space="preserve">Not Sensitive</t>
  </si>
  <si>
    <t xml:space="preserve">All participants</t>
  </si>
  <si>
    <t xml:space="preserve">Percentage</t>
  </si>
  <si>
    <t xml:space="preserve">i.e. 52 percentage points decrease</t>
  </si>
  <si>
    <t xml:space="preserve">Adjusted</t>
  </si>
  <si>
    <t xml:space="preserve">p2</t>
  </si>
  <si>
    <t xml:space="preserve">p1</t>
  </si>
  <si>
    <t xml:space="preserve">Sensitive</t>
  </si>
  <si>
    <t xml:space="preserve">p=</t>
  </si>
  <si>
    <t xml:space="preserve">(1-p)=</t>
  </si>
  <si>
    <t xml:space="preserve">p*(1-p)=</t>
  </si>
  <si>
    <t xml:space="preserve">p*(1-p)/n=</t>
  </si>
  <si>
    <t xml:space="preserve">&lt;= sum</t>
  </si>
  <si>
    <t xml:space="preserve">&lt;= sqrt(sum)</t>
  </si>
  <si>
    <t xml:space="preserve">p1-p2=</t>
  </si>
  <si>
    <t xml:space="preserve">95% CI</t>
  </si>
  <si>
    <t xml:space="preserve">z=</t>
  </si>
  <si>
    <t xml:space="preserve">Effect estimate</t>
  </si>
  <si>
    <t xml:space="preserve">Low</t>
  </si>
  <si>
    <t xml:space="preserve">High</t>
  </si>
  <si>
    <t xml:space="preserve">Cold</t>
  </si>
  <si>
    <t xml:space="preserve">Reco</t>
  </si>
  <si>
    <t xml:space="preserve">Pre</t>
  </si>
  <si>
    <t xml:space="preserve">GroupPre</t>
  </si>
  <si>
    <t xml:space="preserve">pre_vitC</t>
  </si>
  <si>
    <t xml:space="preserve">post_vitC</t>
  </si>
  <si>
    <t xml:space="preserve">Cold_CV</t>
  </si>
  <si>
    <t xml:space="preserve">Cold_VC_10</t>
  </si>
  <si>
    <t xml:space="preserve">Reco_pre_10</t>
  </si>
  <si>
    <t xml:space="preserve">Reco_VC_10</t>
  </si>
  <si>
    <t xml:space="preserve">Diff_pre</t>
  </si>
  <si>
    <t xml:space="preserve">Decr_pre</t>
  </si>
  <si>
    <t xml:space="preserve">Diff_post</t>
  </si>
  <si>
    <t xml:space="preserve">Diff_post_10</t>
  </si>
  <si>
    <t xml:space="preserve">Baseline CV</t>
  </si>
  <si>
    <t xml:space="preserve">Stdev</t>
  </si>
  <si>
    <t xml:space="preserve">SE</t>
  </si>
  <si>
    <t xml:space="preserve">Selecting points for Figure to illustration</t>
  </si>
  <si>
    <t xml:space="preserve">Intercept</t>
  </si>
  <si>
    <t xml:space="preserve">slope</t>
  </si>
  <si>
    <t xml:space="preserve">log(vitCeffect)</t>
  </si>
  <si>
    <t xml:space="preserve">vitCeffect</t>
  </si>
  <si>
    <t xml:space="preserve">mg(ml</t>
  </si>
  <si>
    <t xml:space="preserve">Fold increase</t>
  </si>
  <si>
    <t xml:space="preserve">in PC20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mm/dd/yy"/>
    <numFmt numFmtId="166" formatCode="0.00"/>
    <numFmt numFmtId="167" formatCode="0.000"/>
    <numFmt numFmtId="168" formatCode="0.0"/>
    <numFmt numFmtId="169" formatCode="0"/>
    <numFmt numFmtId="170" formatCode="0.0000"/>
    <numFmt numFmtId="171" formatCode="0.00000"/>
    <numFmt numFmtId="172" formatCode="0%"/>
    <numFmt numFmtId="173" formatCode="General"/>
    <numFmt numFmtId="174" formatCode="0.00%"/>
  </numFmts>
  <fonts count="34">
    <font>
      <sz val="11"/>
      <color rgb="FF000000"/>
      <name val="Droid 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arial"/>
      <family val="2"/>
    </font>
    <font>
      <b val="true"/>
      <sz val="18"/>
      <color rgb="FF000000"/>
      <name val="arial"/>
      <family val="2"/>
    </font>
    <font>
      <sz val="18"/>
      <color rgb="FF000000"/>
      <name val="arial"/>
      <family val="2"/>
    </font>
    <font>
      <b val="true"/>
      <sz val="16"/>
      <color rgb="FF000000"/>
      <name val="arial"/>
      <family val="2"/>
    </font>
    <font>
      <sz val="16"/>
      <color rgb="FF000000"/>
      <name val="arial"/>
      <family val="2"/>
    </font>
    <font>
      <u val="single"/>
      <sz val="16"/>
      <color rgb="FF0000FF"/>
      <name val="Arial"/>
      <family val="2"/>
    </font>
    <font>
      <u val="single"/>
      <sz val="11"/>
      <color rgb="FF0000FF"/>
      <name val="Droid Sans"/>
      <family val="2"/>
    </font>
    <font>
      <sz val="11"/>
      <color rgb="FF000000"/>
      <name val="arial"/>
      <family val="2"/>
    </font>
    <font>
      <u val="single"/>
      <sz val="14"/>
      <color rgb="FF0000FF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i val="true"/>
      <sz val="12"/>
      <color rgb="FF000000"/>
      <name val="arial"/>
      <family val="2"/>
    </font>
    <font>
      <b val="true"/>
      <sz val="14"/>
      <color rgb="FF000000"/>
      <name val="arial"/>
      <family val="2"/>
    </font>
    <font>
      <sz val="11"/>
      <color rgb="FF000000"/>
      <name val="Calibri"/>
      <family val="2"/>
    </font>
    <font>
      <b val="true"/>
      <sz val="11"/>
      <color rgb="FF000000"/>
      <name val="arial"/>
      <family val="2"/>
    </font>
    <font>
      <sz val="9"/>
      <color rgb="FF000000"/>
      <name val="Calibri"/>
      <family val="2"/>
    </font>
    <font>
      <b val="true"/>
      <sz val="9"/>
      <color rgb="FF000000"/>
      <name val="Calibri"/>
      <family val="2"/>
    </font>
    <font>
      <b val="true"/>
      <sz val="11"/>
      <color rgb="FF000000"/>
      <name val="Calibri"/>
      <family val="2"/>
    </font>
    <font>
      <sz val="6.8"/>
      <color rgb="FF000000"/>
      <name val="arial"/>
      <family val="2"/>
    </font>
    <font>
      <b val="true"/>
      <sz val="15"/>
      <color rgb="FF000000"/>
      <name val="arial"/>
      <family val="2"/>
    </font>
    <font>
      <b val="true"/>
      <sz val="13"/>
      <color rgb="FF000000"/>
      <name val="arial"/>
      <family val="2"/>
    </font>
    <font>
      <sz val="13"/>
      <color rgb="FF000000"/>
      <name val="arial"/>
      <family val="2"/>
    </font>
    <font>
      <u val="single"/>
      <sz val="13"/>
      <color rgb="FF0000FF"/>
      <name val="Droid Sans"/>
      <family val="2"/>
    </font>
    <font>
      <b val="true"/>
      <sz val="14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u val="single"/>
      <sz val="14"/>
      <color rgb="FF0000FF"/>
      <name val="Droid Sans"/>
      <family val="2"/>
    </font>
    <font>
      <sz val="14"/>
      <color rgb="FF000000"/>
      <name val="Droid Sans"/>
      <family val="2"/>
    </font>
    <font>
      <sz val="11"/>
      <color rgb="FF000000"/>
      <name val="Arial"/>
      <family val="2"/>
      <charset val="1"/>
    </font>
    <font>
      <sz val="12"/>
      <color rgb="FF000000"/>
      <name val="Droid Sans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false" applyAlignment="false" applyProtection="false"/>
  </cellStyleXfs>
  <cellXfs count="9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2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harri.hemila@helsinki.fi" TargetMode="External"/><Relationship Id="rId2" Type="http://schemas.openxmlformats.org/officeDocument/2006/relationships/hyperlink" Target="http://www.mv.helsinki.fi/home/hemila" TargetMode="External"/><Relationship Id="rId3" Type="http://schemas.openxmlformats.org/officeDocument/2006/relationships/hyperlink" Target="http://www.mv.helsinki.fi/home/hemila/vitc_asthma.htm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ncbi.nlm.nih.gov/pubmed/7423602" TargetMode="External"/><Relationship Id="rId2" Type="http://schemas.openxmlformats.org/officeDocument/2006/relationships/hyperlink" Target="http://www.mv.helsinki.fi/home/hemila/A/Anah.htm" TargetMode="Externa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www.ncbi.nlm.nih.gov/pubmed/2595105" TargetMode="External"/><Relationship Id="rId2" Type="http://schemas.openxmlformats.org/officeDocument/2006/relationships/hyperlink" Target="http://www.mv.helsinki.fi/home/hemila/A/Bucca.htm" TargetMode="External"/><Relationship Id="rId3" Type="http://schemas.openxmlformats.org/officeDocument/2006/relationships/hyperlink" Target="http://www.ncbi.nlm.nih.gov/pubmed/42333" TargetMode="External"/><Relationship Id="rId4" Type="http://schemas.openxmlformats.org/officeDocument/2006/relationships/hyperlink" Target="http://www.ncbi.nlm.nih.gov/pubmed/8181332" TargetMode="Externa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hyperlink" Target="http://www.mv.helsinki.fi/home/hemila/T9.pdf" TargetMode="External"/><Relationship Id="rId2" Type="http://schemas.openxmlformats.org/officeDocument/2006/relationships/hyperlink" Target="http://www.mv.helsinki.fi/home/hemila/A/Schertling_1990_ch.pdf" TargetMode="External"/><Relationship Id="rId3" Type="http://schemas.openxmlformats.org/officeDocument/2006/relationships/hyperlink" Target="http://www.mv.helsinki.fi/home/hemila/A/Schertling_1990_bm.pdf" TargetMode="External"/><Relationship Id="rId4" Type="http://schemas.openxmlformats.org/officeDocument/2006/relationships/hyperlink" Target="http://www.mv.helsinki.fi/home/hemila/A/Schertling.htm" TargetMode="External"/><Relationship Id="rId5" Type="http://schemas.openxmlformats.org/officeDocument/2006/relationships/hyperlink" Target="http://www.ncbi.nlm.nih.gov/pubmed/21996567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6"/>
  <sheetViews>
    <sheetView showFormulas="false" showGridLines="true" showRowColHeaders="true" showZeros="true" rightToLeft="false" tabSelected="false" showOutlineSymbols="true" defaultGridColor="true" view="pageBreakPreview" topLeftCell="A1" colorId="64" zoomScale="82" zoomScaleNormal="102" zoomScalePageLayoutView="82" workbookViewId="0">
      <selection pane="topLeft" activeCell="A8" activeCellId="0" sqref="A8"/>
    </sheetView>
  </sheetViews>
  <sheetFormatPr defaultColWidth="10.390625" defaultRowHeight="17.4" zeroHeight="false" outlineLevelRow="0" outlineLevelCol="0"/>
  <cols>
    <col collapsed="false" customWidth="true" hidden="false" outlineLevel="0" max="1" min="1" style="1" width="130.69"/>
    <col collapsed="false" customWidth="false" hidden="false" outlineLevel="0" max="257" min="2" style="1" width="10.39"/>
  </cols>
  <sheetData>
    <row r="1" s="3" customFormat="true" ht="22.8" hidden="false" customHeight="false" outlineLevel="0" collapsed="false">
      <c r="A1" s="2" t="s">
        <v>0</v>
      </c>
    </row>
    <row r="2" s="3" customFormat="true" ht="22.8" hidden="false" customHeight="false" outlineLevel="0" collapsed="false"/>
    <row r="3" s="5" customFormat="true" ht="21" hidden="false" customHeight="false" outlineLevel="0" collapsed="false">
      <c r="A3" s="4" t="s">
        <v>1</v>
      </c>
    </row>
    <row r="4" s="5" customFormat="true" ht="20.4" hidden="false" customHeight="false" outlineLevel="0" collapsed="false">
      <c r="A4" s="5" t="s">
        <v>2</v>
      </c>
    </row>
    <row r="5" s="5" customFormat="true" ht="20.4" hidden="false" customHeight="false" outlineLevel="0" collapsed="false"/>
    <row r="6" s="5" customFormat="true" ht="20.4" hidden="false" customHeight="false" outlineLevel="0" collapsed="false"/>
    <row r="7" s="5" customFormat="true" ht="21" hidden="false" customHeight="false" outlineLevel="0" collapsed="false">
      <c r="A7" s="4" t="s">
        <v>3</v>
      </c>
    </row>
    <row r="8" s="5" customFormat="true" ht="20.4" hidden="false" customHeight="false" outlineLevel="0" collapsed="false">
      <c r="A8" s="5" t="s">
        <v>4</v>
      </c>
    </row>
    <row r="9" s="5" customFormat="true" ht="20.4" hidden="false" customHeight="false" outlineLevel="0" collapsed="false">
      <c r="A9" s="5" t="s">
        <v>5</v>
      </c>
    </row>
    <row r="10" s="5" customFormat="true" ht="20.4" hidden="false" customHeight="false" outlineLevel="0" collapsed="false">
      <c r="A10" s="5" t="s">
        <v>6</v>
      </c>
    </row>
    <row r="11" s="5" customFormat="true" ht="20.4" hidden="false" customHeight="false" outlineLevel="0" collapsed="false">
      <c r="A11" s="5" t="s">
        <v>7</v>
      </c>
    </row>
    <row r="12" s="5" customFormat="true" ht="20.4" hidden="false" customHeight="false" outlineLevel="0" collapsed="false">
      <c r="A12" s="6" t="s">
        <v>8</v>
      </c>
    </row>
    <row r="13" s="5" customFormat="true" ht="20.4" hidden="false" customHeight="false" outlineLevel="0" collapsed="false">
      <c r="A13" s="6" t="s">
        <v>9</v>
      </c>
    </row>
    <row r="14" s="5" customFormat="true" ht="20.4" hidden="false" customHeight="false" outlineLevel="0" collapsed="false">
      <c r="A14" s="6" t="s">
        <v>10</v>
      </c>
    </row>
    <row r="15" s="5" customFormat="true" ht="20.4" hidden="false" customHeight="false" outlineLevel="0" collapsed="false"/>
    <row r="16" s="5" customFormat="true" ht="20.4" hidden="false" customHeight="false" outlineLevel="0" collapsed="false">
      <c r="A16" s="7" t="s">
        <v>11</v>
      </c>
    </row>
  </sheetData>
  <hyperlinks>
    <hyperlink ref="A12" r:id="rId1" display="harri.hemila@helsinki.fi  "/>
    <hyperlink ref="A13" r:id="rId2" display="http://www.mv.helsinki.fi/home/hemila "/>
    <hyperlink ref="A14" r:id="rId3" display="http://www.mv.helsinki.fi/home/hemila/vitc_asthma.htm"/>
  </hyperlinks>
  <printOptions headings="false" gridLines="false" gridLinesSet="true" horizontalCentered="false" verticalCentered="false"/>
  <pageMargins left="0.39375" right="0.39375" top="0.39375" bottom="0.560416666666667" header="0.511811023622047" footer="0.3937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&amp;"Times New Roman,Regular"&amp;12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5"/>
  <sheetViews>
    <sheetView showFormulas="false" showGridLines="true" showRowColHeaders="true" showZeros="true" rightToLeft="false" tabSelected="false" showOutlineSymbols="true" defaultGridColor="true" view="pageBreakPreview" topLeftCell="A70" colorId="64" zoomScale="82" zoomScaleNormal="102" zoomScalePageLayoutView="82" workbookViewId="0">
      <selection pane="topLeft" activeCell="C43" activeCellId="0" sqref="C43"/>
    </sheetView>
  </sheetViews>
  <sheetFormatPr defaultColWidth="10.19140625" defaultRowHeight="13.8" zeroHeight="false" outlineLevelRow="0" outlineLevelCol="0"/>
  <cols>
    <col collapsed="false" customWidth="true" hidden="false" outlineLevel="0" max="1" min="1" style="8" width="14.89"/>
    <col collapsed="false" customWidth="true" hidden="false" outlineLevel="0" max="2" min="2" style="9" width="10.59"/>
    <col collapsed="false" customWidth="true" hidden="false" outlineLevel="0" max="3" min="3" style="9" width="11.19"/>
    <col collapsed="false" customWidth="true" hidden="false" outlineLevel="0" max="4" min="4" style="9" width="12.39"/>
    <col collapsed="false" customWidth="false" hidden="false" outlineLevel="0" max="5" min="5" style="9" width="10.19"/>
    <col collapsed="false" customWidth="true" hidden="false" outlineLevel="0" max="6" min="6" style="9" width="11.39"/>
    <col collapsed="false" customWidth="true" hidden="false" outlineLevel="0" max="7" min="7" style="9" width="9.09"/>
    <col collapsed="false" customWidth="false" hidden="false" outlineLevel="0" max="10" min="8" style="8" width="10.19"/>
    <col collapsed="false" customWidth="true" hidden="false" outlineLevel="0" max="11" min="11" style="8" width="13.89"/>
    <col collapsed="false" customWidth="false" hidden="false" outlineLevel="0" max="257" min="12" style="8" width="10.19"/>
  </cols>
  <sheetData>
    <row r="1" customFormat="false" ht="21" hidden="false" customHeight="false" outlineLevel="0" collapsed="false">
      <c r="A1" s="10" t="s">
        <v>12</v>
      </c>
    </row>
    <row r="2" s="1" customFormat="true" ht="17.4" hidden="false" customHeight="false" outlineLevel="0" collapsed="false">
      <c r="A2" s="11" t="s">
        <v>13</v>
      </c>
      <c r="B2" s="12"/>
      <c r="C2" s="12"/>
      <c r="D2" s="12"/>
      <c r="E2" s="12"/>
      <c r="F2" s="12"/>
      <c r="G2" s="12"/>
    </row>
    <row r="3" s="1" customFormat="true" ht="17.4" hidden="false" customHeight="false" outlineLevel="0" collapsed="false">
      <c r="A3" s="13" t="s">
        <v>14</v>
      </c>
      <c r="B3" s="12"/>
      <c r="C3" s="12"/>
      <c r="D3" s="12"/>
      <c r="E3" s="12"/>
      <c r="F3" s="12"/>
      <c r="G3" s="12"/>
    </row>
    <row r="4" s="1" customFormat="true" ht="17.4" hidden="false" customHeight="false" outlineLevel="0" collapsed="false">
      <c r="A4" s="14" t="s">
        <v>15</v>
      </c>
      <c r="F4" s="12"/>
      <c r="G4" s="12"/>
    </row>
    <row r="5" customFormat="false" ht="21" hidden="false" customHeight="false" outlineLevel="0" collapsed="false">
      <c r="A5" s="10"/>
    </row>
    <row r="6" s="15" customFormat="true" ht="15.6" hidden="false" customHeight="false" outlineLevel="0" collapsed="false">
      <c r="B6" s="16"/>
      <c r="E6" s="17" t="s">
        <v>16</v>
      </c>
      <c r="F6" s="18" t="s">
        <v>17</v>
      </c>
      <c r="G6" s="18" t="s">
        <v>18</v>
      </c>
      <c r="H6" s="19"/>
      <c r="I6" s="18" t="s">
        <v>19</v>
      </c>
    </row>
    <row r="7" s="15" customFormat="true" ht="15" hidden="false" customHeight="false" outlineLevel="0" collapsed="false">
      <c r="B7" s="16"/>
      <c r="E7" s="20" t="s">
        <v>20</v>
      </c>
      <c r="F7" s="16" t="n">
        <v>9</v>
      </c>
      <c r="G7" s="16" t="n">
        <v>35</v>
      </c>
      <c r="I7" s="21" t="n">
        <f aca="false">F7/G7/(F8/G8)</f>
        <v>0.222077922077922</v>
      </c>
    </row>
    <row r="8" s="15" customFormat="true" ht="15" hidden="false" customHeight="false" outlineLevel="0" collapsed="false">
      <c r="B8" s="16"/>
      <c r="E8" s="20" t="s">
        <v>21</v>
      </c>
      <c r="F8" s="16" t="n">
        <v>22</v>
      </c>
      <c r="G8" s="16" t="n">
        <v>19</v>
      </c>
    </row>
    <row r="9" s="15" customFormat="true" ht="15" hidden="false" customHeight="false" outlineLevel="0" collapsed="false">
      <c r="B9" s="16"/>
      <c r="C9" s="16"/>
      <c r="D9" s="16"/>
      <c r="E9" s="16"/>
      <c r="F9" s="16"/>
      <c r="G9" s="16"/>
    </row>
    <row r="10" s="15" customFormat="true" ht="15.6" hidden="false" customHeight="false" outlineLevel="0" collapsed="false">
      <c r="A10" s="19" t="s">
        <v>22</v>
      </c>
      <c r="B10" s="16"/>
      <c r="C10" s="16"/>
      <c r="D10" s="16"/>
      <c r="E10" s="16"/>
      <c r="F10" s="16"/>
      <c r="G10" s="16"/>
    </row>
    <row r="11" s="22" customFormat="true" ht="15.6" hidden="false" customHeight="false" outlineLevel="0" collapsed="false">
      <c r="A11" s="22" t="s">
        <v>23</v>
      </c>
      <c r="B11" s="23"/>
      <c r="C11" s="23"/>
      <c r="D11" s="23"/>
      <c r="E11" s="23"/>
      <c r="F11" s="23"/>
      <c r="G11" s="23"/>
    </row>
    <row r="12" s="22" customFormat="true" ht="15.6" hidden="false" customHeight="false" outlineLevel="0" collapsed="false">
      <c r="A12" s="22" t="s">
        <v>24</v>
      </c>
      <c r="B12" s="23"/>
      <c r="C12" s="23"/>
      <c r="D12" s="23"/>
      <c r="E12" s="23"/>
      <c r="F12" s="23"/>
      <c r="G12" s="23"/>
    </row>
    <row r="13" s="22" customFormat="true" ht="15.6" hidden="false" customHeight="false" outlineLevel="0" collapsed="false">
      <c r="A13" s="22" t="s">
        <v>25</v>
      </c>
      <c r="B13" s="23"/>
      <c r="C13" s="23"/>
      <c r="D13" s="23"/>
      <c r="E13" s="23"/>
      <c r="F13" s="23"/>
      <c r="G13" s="23"/>
    </row>
    <row r="14" s="15" customFormat="true" ht="15" hidden="false" customHeight="false" outlineLevel="0" collapsed="false">
      <c r="B14" s="16"/>
      <c r="C14" s="16"/>
      <c r="D14" s="16"/>
      <c r="E14" s="16"/>
      <c r="F14" s="16"/>
      <c r="G14" s="16"/>
      <c r="M14" s="20"/>
      <c r="N14" s="20"/>
      <c r="O14" s="20"/>
    </row>
    <row r="15" s="15" customFormat="true" ht="15" hidden="false" customHeight="false" outlineLevel="0" collapsed="false">
      <c r="A15" s="15" t="s">
        <v>26</v>
      </c>
      <c r="B15" s="16"/>
      <c r="C15" s="16"/>
      <c r="D15" s="16"/>
      <c r="E15" s="16"/>
      <c r="F15" s="16"/>
      <c r="G15" s="16"/>
      <c r="M15" s="20"/>
      <c r="N15" s="20"/>
      <c r="O15" s="20"/>
    </row>
    <row r="16" s="15" customFormat="true" ht="15" hidden="false" customHeight="false" outlineLevel="0" collapsed="false">
      <c r="A16" s="15" t="s">
        <v>27</v>
      </c>
      <c r="B16" s="16"/>
      <c r="C16" s="16"/>
      <c r="D16" s="16"/>
      <c r="E16" s="16"/>
      <c r="F16" s="16"/>
      <c r="G16" s="16"/>
      <c r="M16" s="20"/>
      <c r="N16" s="20"/>
      <c r="O16" s="20"/>
    </row>
    <row r="17" s="15" customFormat="true" ht="15" hidden="false" customHeight="false" outlineLevel="0" collapsed="false">
      <c r="A17" s="15" t="s">
        <v>28</v>
      </c>
      <c r="B17" s="16"/>
      <c r="C17" s="16"/>
      <c r="D17" s="16"/>
      <c r="E17" s="16"/>
      <c r="F17" s="16"/>
      <c r="G17" s="16"/>
      <c r="M17" s="20"/>
      <c r="N17" s="20"/>
      <c r="O17" s="20"/>
    </row>
    <row r="18" s="15" customFormat="true" ht="15" hidden="false" customHeight="false" outlineLevel="0" collapsed="false">
      <c r="A18" s="15" t="s">
        <v>29</v>
      </c>
      <c r="B18" s="16"/>
      <c r="C18" s="16"/>
      <c r="D18" s="16"/>
      <c r="E18" s="16"/>
      <c r="F18" s="16"/>
      <c r="G18" s="16"/>
      <c r="M18" s="20"/>
      <c r="N18" s="20"/>
      <c r="O18" s="20"/>
    </row>
    <row r="19" s="15" customFormat="true" ht="15" hidden="false" customHeight="false" outlineLevel="0" collapsed="false">
      <c r="B19" s="16"/>
      <c r="C19" s="16"/>
      <c r="D19" s="16"/>
      <c r="E19" s="16"/>
      <c r="F19" s="16"/>
      <c r="G19" s="16"/>
      <c r="M19" s="20"/>
      <c r="N19" s="20"/>
      <c r="O19" s="20"/>
    </row>
    <row r="20" s="15" customFormat="true" ht="15.6" hidden="false" customHeight="false" outlineLevel="0" collapsed="false">
      <c r="A20" s="19" t="s">
        <v>30</v>
      </c>
      <c r="B20" s="16"/>
      <c r="C20" s="16"/>
      <c r="D20" s="16"/>
      <c r="E20" s="16"/>
      <c r="F20" s="16"/>
      <c r="G20" s="16"/>
      <c r="M20" s="20"/>
      <c r="N20" s="20"/>
      <c r="O20" s="20"/>
    </row>
    <row r="21" s="15" customFormat="true" ht="15" hidden="false" customHeight="false" outlineLevel="0" collapsed="false">
      <c r="A21" s="15" t="s">
        <v>31</v>
      </c>
      <c r="B21" s="16"/>
      <c r="C21" s="16"/>
      <c r="D21" s="16"/>
      <c r="E21" s="16"/>
      <c r="F21" s="16"/>
      <c r="G21" s="16"/>
      <c r="M21" s="20"/>
      <c r="N21" s="20"/>
      <c r="O21" s="20"/>
    </row>
    <row r="22" s="15" customFormat="true" ht="15" hidden="false" customHeight="false" outlineLevel="0" collapsed="false">
      <c r="A22" s="15" t="s">
        <v>32</v>
      </c>
      <c r="B22" s="16"/>
      <c r="C22" s="16"/>
      <c r="D22" s="16"/>
      <c r="E22" s="16"/>
      <c r="F22" s="16"/>
      <c r="G22" s="16"/>
      <c r="M22" s="20"/>
      <c r="N22" s="20"/>
      <c r="O22" s="20"/>
    </row>
    <row r="23" s="15" customFormat="true" ht="15" hidden="false" customHeight="false" outlineLevel="0" collapsed="false">
      <c r="A23" s="15" t="s">
        <v>33</v>
      </c>
      <c r="B23" s="16"/>
      <c r="C23" s="16"/>
      <c r="D23" s="16"/>
      <c r="E23" s="16"/>
      <c r="F23" s="16"/>
      <c r="G23" s="16"/>
      <c r="M23" s="20"/>
      <c r="N23" s="20"/>
      <c r="O23" s="20"/>
    </row>
    <row r="24" s="15" customFormat="true" ht="15" hidden="false" customHeight="false" outlineLevel="0" collapsed="false">
      <c r="A24" s="15" t="s">
        <v>34</v>
      </c>
      <c r="B24" s="16"/>
      <c r="C24" s="16"/>
      <c r="D24" s="16"/>
      <c r="E24" s="16"/>
      <c r="F24" s="16"/>
      <c r="G24" s="16"/>
      <c r="M24" s="20"/>
      <c r="N24" s="20"/>
      <c r="O24" s="20"/>
    </row>
    <row r="25" s="15" customFormat="true" ht="15" hidden="false" customHeight="false" outlineLevel="0" collapsed="false">
      <c r="A25" s="15" t="s">
        <v>35</v>
      </c>
      <c r="B25" s="16"/>
      <c r="C25" s="16"/>
      <c r="D25" s="16"/>
      <c r="E25" s="16"/>
      <c r="F25" s="16"/>
      <c r="G25" s="16"/>
      <c r="M25" s="20"/>
      <c r="N25" s="20"/>
      <c r="O25" s="20"/>
    </row>
    <row r="26" s="15" customFormat="true" ht="15" hidden="false" customHeight="false" outlineLevel="0" collapsed="false">
      <c r="B26" s="16"/>
      <c r="C26" s="16"/>
      <c r="D26" s="16"/>
      <c r="E26" s="16"/>
      <c r="F26" s="16"/>
      <c r="G26" s="16"/>
      <c r="M26" s="20"/>
      <c r="N26" s="20"/>
      <c r="O26" s="20"/>
    </row>
    <row r="27" s="15" customFormat="true" ht="15.6" hidden="false" customHeight="false" outlineLevel="0" collapsed="false">
      <c r="A27" s="19" t="s">
        <v>36</v>
      </c>
      <c r="B27" s="16"/>
      <c r="C27" s="16"/>
      <c r="D27" s="16"/>
      <c r="E27" s="16"/>
      <c r="F27" s="16"/>
      <c r="G27" s="16"/>
      <c r="M27" s="20"/>
      <c r="N27" s="20"/>
      <c r="O27" s="20"/>
    </row>
    <row r="28" s="15" customFormat="true" ht="15" hidden="false" customHeight="false" outlineLevel="0" collapsed="false">
      <c r="A28" s="15" t="s">
        <v>37</v>
      </c>
      <c r="B28" s="16"/>
      <c r="C28" s="16"/>
      <c r="D28" s="16"/>
      <c r="E28" s="16"/>
      <c r="F28" s="16"/>
      <c r="G28" s="16"/>
      <c r="M28" s="20"/>
      <c r="N28" s="20"/>
      <c r="O28" s="20"/>
    </row>
    <row r="29" s="15" customFormat="true" ht="15" hidden="false" customHeight="false" outlineLevel="0" collapsed="false">
      <c r="A29" s="15" t="s">
        <v>38</v>
      </c>
      <c r="B29" s="16"/>
      <c r="C29" s="16"/>
      <c r="D29" s="16"/>
      <c r="E29" s="16"/>
      <c r="F29" s="16"/>
      <c r="G29" s="16"/>
      <c r="M29" s="20"/>
      <c r="N29" s="20"/>
      <c r="O29" s="20"/>
    </row>
    <row r="30" s="15" customFormat="true" ht="15" hidden="false" customHeight="false" outlineLevel="0" collapsed="false">
      <c r="B30" s="16"/>
      <c r="C30" s="16"/>
      <c r="D30" s="16"/>
      <c r="E30" s="16"/>
      <c r="F30" s="16"/>
      <c r="G30" s="16"/>
      <c r="M30" s="20"/>
      <c r="N30" s="20"/>
      <c r="O30" s="20"/>
    </row>
    <row r="31" s="15" customFormat="true" ht="15.6" hidden="false" customHeight="false" outlineLevel="0" collapsed="false">
      <c r="A31" s="19" t="s">
        <v>39</v>
      </c>
      <c r="B31" s="16"/>
      <c r="C31" s="16"/>
      <c r="D31" s="16"/>
      <c r="E31" s="16"/>
      <c r="F31" s="16"/>
      <c r="G31" s="16"/>
      <c r="M31" s="20"/>
      <c r="N31" s="20"/>
      <c r="O31" s="20"/>
    </row>
    <row r="32" s="22" customFormat="true" ht="15.6" hidden="false" customHeight="false" outlineLevel="0" collapsed="false">
      <c r="A32" s="22" t="s">
        <v>40</v>
      </c>
      <c r="B32" s="23"/>
      <c r="C32" s="23"/>
      <c r="D32" s="23"/>
      <c r="E32" s="23"/>
      <c r="F32" s="23"/>
      <c r="G32" s="23"/>
      <c r="M32" s="24"/>
      <c r="N32" s="24"/>
      <c r="O32" s="24"/>
    </row>
    <row r="33" s="22" customFormat="true" ht="15.6" hidden="false" customHeight="false" outlineLevel="0" collapsed="false">
      <c r="A33" s="22" t="s">
        <v>41</v>
      </c>
      <c r="B33" s="23"/>
      <c r="C33" s="23"/>
      <c r="D33" s="23"/>
      <c r="E33" s="23"/>
      <c r="F33" s="23"/>
      <c r="G33" s="23"/>
      <c r="M33" s="24"/>
      <c r="N33" s="24"/>
      <c r="O33" s="24"/>
    </row>
    <row r="34" s="15" customFormat="true" ht="15" hidden="false" customHeight="false" outlineLevel="0" collapsed="false">
      <c r="B34" s="16"/>
      <c r="C34" s="16"/>
      <c r="D34" s="16"/>
      <c r="E34" s="16"/>
      <c r="F34" s="16"/>
      <c r="G34" s="16"/>
      <c r="M34" s="20"/>
      <c r="N34" s="20"/>
      <c r="O34" s="20"/>
    </row>
    <row r="35" s="15" customFormat="true" ht="15" hidden="false" customHeight="false" outlineLevel="0" collapsed="false">
      <c r="A35" s="15" t="s">
        <v>42</v>
      </c>
      <c r="B35" s="16"/>
      <c r="C35" s="16"/>
      <c r="D35" s="16"/>
      <c r="E35" s="16"/>
      <c r="F35" s="16"/>
      <c r="G35" s="16"/>
      <c r="M35" s="20"/>
      <c r="N35" s="20"/>
      <c r="O35" s="20"/>
    </row>
    <row r="36" s="15" customFormat="true" ht="15" hidden="false" customHeight="false" outlineLevel="0" collapsed="false">
      <c r="A36" s="15" t="s">
        <v>43</v>
      </c>
      <c r="B36" s="16"/>
      <c r="C36" s="16"/>
      <c r="D36" s="16"/>
      <c r="E36" s="16"/>
      <c r="F36" s="16"/>
      <c r="G36" s="16"/>
      <c r="M36" s="20"/>
      <c r="N36" s="20"/>
      <c r="O36" s="20"/>
    </row>
    <row r="37" s="15" customFormat="true" ht="15" hidden="false" customHeight="false" outlineLevel="0" collapsed="false">
      <c r="A37" s="15" t="s">
        <v>44</v>
      </c>
      <c r="B37" s="16"/>
      <c r="C37" s="16"/>
      <c r="D37" s="16"/>
      <c r="E37" s="16"/>
      <c r="F37" s="16"/>
      <c r="G37" s="16"/>
      <c r="M37" s="20"/>
      <c r="N37" s="20"/>
      <c r="O37" s="20"/>
    </row>
    <row r="38" s="15" customFormat="true" ht="15" hidden="false" customHeight="false" outlineLevel="0" collapsed="false">
      <c r="A38" s="15" t="s">
        <v>45</v>
      </c>
      <c r="B38" s="16"/>
      <c r="C38" s="16"/>
      <c r="D38" s="16"/>
      <c r="E38" s="16"/>
      <c r="F38" s="16"/>
      <c r="G38" s="16"/>
      <c r="M38" s="20"/>
      <c r="N38" s="20"/>
      <c r="O38" s="20"/>
    </row>
    <row r="39" s="15" customFormat="true" ht="15" hidden="false" customHeight="false" outlineLevel="0" collapsed="false">
      <c r="A39" s="15" t="s">
        <v>46</v>
      </c>
      <c r="B39" s="16"/>
      <c r="C39" s="16"/>
      <c r="D39" s="16"/>
      <c r="E39" s="16"/>
      <c r="F39" s="16"/>
      <c r="G39" s="16"/>
      <c r="M39" s="20"/>
      <c r="N39" s="20"/>
      <c r="O39" s="20"/>
    </row>
    <row r="40" s="15" customFormat="true" ht="15" hidden="false" customHeight="false" outlineLevel="0" collapsed="false">
      <c r="A40" s="15" t="s">
        <v>47</v>
      </c>
      <c r="B40" s="16"/>
      <c r="C40" s="16"/>
      <c r="D40" s="16"/>
      <c r="E40" s="16"/>
      <c r="F40" s="16"/>
      <c r="G40" s="16"/>
      <c r="M40" s="20"/>
      <c r="N40" s="20"/>
      <c r="O40" s="20"/>
    </row>
    <row r="41" s="15" customFormat="true" ht="15" hidden="false" customHeight="false" outlineLevel="0" collapsed="false">
      <c r="B41" s="16"/>
      <c r="C41" s="16"/>
      <c r="D41" s="16"/>
      <c r="E41" s="16"/>
      <c r="F41" s="16"/>
      <c r="G41" s="16"/>
      <c r="M41" s="20"/>
      <c r="N41" s="20"/>
      <c r="O41" s="20"/>
    </row>
    <row r="42" s="15" customFormat="true" ht="15" hidden="false" customHeight="false" outlineLevel="0" collapsed="false">
      <c r="A42" s="15" t="s">
        <v>48</v>
      </c>
      <c r="B42" s="16"/>
      <c r="C42" s="16"/>
      <c r="D42" s="16"/>
      <c r="E42" s="16"/>
      <c r="F42" s="16"/>
      <c r="G42" s="16"/>
      <c r="M42" s="20"/>
      <c r="N42" s="20"/>
      <c r="O42" s="20"/>
    </row>
    <row r="43" s="15" customFormat="true" ht="15" hidden="false" customHeight="false" outlineLevel="0" collapsed="false">
      <c r="B43" s="16"/>
      <c r="C43" s="16"/>
      <c r="D43" s="16"/>
      <c r="E43" s="16"/>
      <c r="F43" s="16"/>
      <c r="G43" s="16"/>
      <c r="M43" s="20"/>
      <c r="N43" s="20"/>
      <c r="O43" s="20"/>
    </row>
    <row r="44" s="15" customFormat="true" ht="15" hidden="false" customHeight="false" outlineLevel="0" collapsed="false">
      <c r="B44" s="16"/>
      <c r="C44" s="16"/>
      <c r="D44" s="16"/>
      <c r="E44" s="16"/>
      <c r="F44" s="16"/>
      <c r="G44" s="16"/>
      <c r="M44" s="20"/>
      <c r="N44" s="20"/>
      <c r="O44" s="20"/>
    </row>
    <row r="45" s="15" customFormat="true" ht="15" hidden="false" customHeight="false" outlineLevel="0" collapsed="false">
      <c r="B45" s="16"/>
      <c r="C45" s="16"/>
      <c r="D45" s="16"/>
      <c r="E45" s="16"/>
      <c r="F45" s="16"/>
      <c r="G45" s="16"/>
      <c r="M45" s="20"/>
      <c r="N45" s="20"/>
      <c r="O45" s="20"/>
    </row>
    <row r="46" s="15" customFormat="true" ht="15" hidden="false" customHeight="false" outlineLevel="0" collapsed="false">
      <c r="A46" s="15" t="s">
        <v>49</v>
      </c>
      <c r="B46" s="16"/>
      <c r="C46" s="16"/>
      <c r="D46" s="16"/>
      <c r="E46" s="16"/>
      <c r="F46" s="16"/>
      <c r="G46" s="16"/>
      <c r="M46" s="20"/>
      <c r="N46" s="20"/>
      <c r="O46" s="20"/>
    </row>
    <row r="47" s="15" customFormat="true" ht="15" hidden="false" customHeight="false" outlineLevel="0" collapsed="false">
      <c r="A47" s="15" t="s">
        <v>50</v>
      </c>
      <c r="B47" s="16"/>
      <c r="C47" s="16"/>
      <c r="D47" s="16"/>
      <c r="E47" s="16"/>
      <c r="F47" s="16"/>
      <c r="G47" s="16"/>
      <c r="M47" s="20"/>
      <c r="N47" s="20"/>
      <c r="O47" s="20"/>
    </row>
    <row r="48" s="15" customFormat="true" ht="15" hidden="false" customHeight="false" outlineLevel="0" collapsed="false">
      <c r="A48" s="15" t="s">
        <v>51</v>
      </c>
      <c r="B48" s="16"/>
      <c r="C48" s="16"/>
      <c r="D48" s="16"/>
      <c r="E48" s="16"/>
      <c r="F48" s="16"/>
      <c r="G48" s="16"/>
      <c r="M48" s="25"/>
      <c r="N48" s="25"/>
      <c r="O48" s="25"/>
    </row>
    <row r="49" s="15" customFormat="true" ht="15" hidden="false" customHeight="false" outlineLevel="0" collapsed="false">
      <c r="B49" s="26"/>
      <c r="C49" s="26"/>
      <c r="D49" s="16"/>
      <c r="E49" s="16"/>
      <c r="F49" s="16"/>
      <c r="G49" s="16"/>
      <c r="M49" s="25"/>
      <c r="N49" s="25"/>
      <c r="O49" s="25"/>
    </row>
    <row r="50" s="15" customFormat="true" ht="15.6" hidden="false" customHeight="false" outlineLevel="0" collapsed="false">
      <c r="A50" s="15" t="s">
        <v>52</v>
      </c>
      <c r="B50" s="21"/>
      <c r="C50" s="21"/>
      <c r="D50" s="16"/>
      <c r="E50" s="16"/>
      <c r="F50" s="16"/>
      <c r="G50" s="16"/>
      <c r="M50" s="27"/>
      <c r="N50" s="27"/>
      <c r="O50" s="27"/>
    </row>
    <row r="51" s="15" customFormat="true" ht="15" hidden="false" customHeight="false" outlineLevel="0" collapsed="false">
      <c r="A51" s="15" t="s">
        <v>53</v>
      </c>
      <c r="B51" s="21"/>
      <c r="C51" s="21"/>
      <c r="D51" s="16"/>
      <c r="E51" s="16"/>
      <c r="F51" s="16"/>
      <c r="G51" s="16"/>
    </row>
    <row r="52" s="15" customFormat="true" ht="15" hidden="false" customHeight="false" outlineLevel="0" collapsed="false">
      <c r="A52" s="15" t="s">
        <v>54</v>
      </c>
      <c r="B52" s="21"/>
      <c r="C52" s="21"/>
      <c r="D52" s="16"/>
      <c r="E52" s="16"/>
      <c r="F52" s="16"/>
      <c r="G52" s="16"/>
    </row>
    <row r="53" s="15" customFormat="true" ht="15" hidden="false" customHeight="false" outlineLevel="0" collapsed="false">
      <c r="B53" s="21"/>
      <c r="C53" s="21"/>
      <c r="D53" s="16"/>
      <c r="E53" s="16"/>
      <c r="F53" s="16"/>
      <c r="G53" s="16"/>
    </row>
    <row r="54" s="15" customFormat="true" ht="15.6" hidden="false" customHeight="false" outlineLevel="0" collapsed="false">
      <c r="A54" s="19"/>
      <c r="B54" s="28"/>
      <c r="C54" s="28"/>
      <c r="D54" s="16"/>
      <c r="E54" s="16"/>
      <c r="F54" s="16"/>
      <c r="G54" s="16"/>
    </row>
    <row r="55" customFormat="false" ht="17.4" hidden="false" customHeight="false" outlineLevel="0" collapsed="false">
      <c r="A55" s="29" t="s">
        <v>55</v>
      </c>
    </row>
    <row r="56" customFormat="false" ht="17.4" hidden="false" customHeight="false" outlineLevel="0" collapsed="false">
      <c r="A56" s="29"/>
    </row>
    <row r="57" s="19" customFormat="true" ht="15.6" hidden="false" customHeight="false" outlineLevel="0" collapsed="false">
      <c r="B57" s="18"/>
      <c r="C57" s="30"/>
      <c r="D57" s="18" t="s">
        <v>56</v>
      </c>
      <c r="E57" s="18"/>
      <c r="F57" s="18"/>
      <c r="G57" s="18"/>
    </row>
    <row r="58" customFormat="false" ht="13.8" hidden="false" customHeight="false" outlineLevel="0" collapsed="false">
      <c r="A58" s="31" t="s">
        <v>57</v>
      </c>
      <c r="B58" s="32" t="s">
        <v>58</v>
      </c>
      <c r="C58" s="32" t="s">
        <v>59</v>
      </c>
      <c r="D58" s="32" t="s">
        <v>60</v>
      </c>
      <c r="E58" s="32" t="s">
        <v>61</v>
      </c>
      <c r="F58" s="32" t="s">
        <v>62</v>
      </c>
      <c r="G58" s="32" t="s">
        <v>63</v>
      </c>
      <c r="H58" s="33"/>
    </row>
    <row r="60" customFormat="false" ht="13.8" hidden="false" customHeight="false" outlineLevel="0" collapsed="false">
      <c r="A60" s="8" t="n">
        <v>1</v>
      </c>
      <c r="B60" s="9" t="s">
        <v>64</v>
      </c>
      <c r="C60" s="9" t="n">
        <v>1</v>
      </c>
      <c r="D60" s="9" t="n">
        <v>0</v>
      </c>
      <c r="E60" s="9" t="n">
        <v>2</v>
      </c>
      <c r="F60" s="9" t="n">
        <f aca="false">SUM(C60:D60)</f>
        <v>1</v>
      </c>
      <c r="G60" s="9" t="n">
        <f aca="false">SUM(C60:E60)</f>
        <v>3</v>
      </c>
      <c r="H60" s="34" t="s">
        <v>65</v>
      </c>
    </row>
    <row r="61" customFormat="false" ht="13.8" hidden="false" customHeight="false" outlineLevel="0" collapsed="false">
      <c r="A61" s="8" t="n">
        <v>2</v>
      </c>
      <c r="B61" s="9" t="s">
        <v>64</v>
      </c>
      <c r="C61" s="9" t="n">
        <v>1</v>
      </c>
      <c r="D61" s="9" t="n">
        <v>0</v>
      </c>
      <c r="E61" s="9" t="n">
        <v>0</v>
      </c>
      <c r="F61" s="9" t="n">
        <f aca="false">SUM(C61:D61)</f>
        <v>1</v>
      </c>
      <c r="G61" s="9" t="n">
        <f aca="false">SUM(C61:E61)</f>
        <v>1</v>
      </c>
    </row>
    <row r="62" customFormat="false" ht="13.8" hidden="false" customHeight="false" outlineLevel="0" collapsed="false">
      <c r="A62" s="8" t="n">
        <f aca="false">A61+1</f>
        <v>3</v>
      </c>
      <c r="B62" s="9" t="s">
        <v>64</v>
      </c>
      <c r="C62" s="9" t="n">
        <v>0</v>
      </c>
      <c r="D62" s="9" t="n">
        <v>1</v>
      </c>
      <c r="E62" s="9" t="n">
        <v>0</v>
      </c>
      <c r="F62" s="9" t="n">
        <f aca="false">SUM(C62:D62)</f>
        <v>1</v>
      </c>
      <c r="G62" s="9" t="n">
        <f aca="false">SUM(C62:E62)</f>
        <v>1</v>
      </c>
    </row>
    <row r="63" customFormat="false" ht="13.8" hidden="false" customHeight="false" outlineLevel="0" collapsed="false">
      <c r="A63" s="8" t="n">
        <f aca="false">A62+1</f>
        <v>4</v>
      </c>
      <c r="B63" s="9" t="s">
        <v>64</v>
      </c>
      <c r="C63" s="9" t="n">
        <v>0</v>
      </c>
      <c r="D63" s="9" t="n">
        <v>0</v>
      </c>
      <c r="E63" s="9" t="n">
        <v>4</v>
      </c>
      <c r="F63" s="9" t="n">
        <f aca="false">SUM(C63:D63)</f>
        <v>0</v>
      </c>
      <c r="G63" s="9" t="n">
        <f aca="false">SUM(C63:E63)</f>
        <v>4</v>
      </c>
    </row>
    <row r="64" customFormat="false" ht="13.8" hidden="false" customHeight="false" outlineLevel="0" collapsed="false">
      <c r="A64" s="8" t="n">
        <f aca="false">A63+1</f>
        <v>5</v>
      </c>
      <c r="B64" s="9" t="s">
        <v>64</v>
      </c>
      <c r="C64" s="9" t="n">
        <v>0</v>
      </c>
      <c r="D64" s="9" t="n">
        <v>0</v>
      </c>
      <c r="E64" s="9" t="n">
        <v>0</v>
      </c>
      <c r="F64" s="9" t="n">
        <f aca="false">SUM(C64:D64)</f>
        <v>0</v>
      </c>
      <c r="G64" s="9" t="n">
        <f aca="false">SUM(C64:E64)</f>
        <v>0</v>
      </c>
    </row>
    <row r="65" customFormat="false" ht="13.8" hidden="false" customHeight="false" outlineLevel="0" collapsed="false">
      <c r="A65" s="8" t="n">
        <f aca="false">A64+1</f>
        <v>6</v>
      </c>
      <c r="B65" s="9" t="s">
        <v>64</v>
      </c>
      <c r="C65" s="9" t="n">
        <v>0</v>
      </c>
      <c r="D65" s="9" t="n">
        <v>0</v>
      </c>
      <c r="E65" s="9" t="n">
        <v>0</v>
      </c>
      <c r="F65" s="9" t="n">
        <f aca="false">SUM(C65:D65)</f>
        <v>0</v>
      </c>
      <c r="G65" s="9" t="n">
        <f aca="false">SUM(C65:E65)</f>
        <v>0</v>
      </c>
    </row>
    <row r="66" customFormat="false" ht="13.8" hidden="false" customHeight="false" outlineLevel="0" collapsed="false">
      <c r="A66" s="8" t="n">
        <f aca="false">A65+1</f>
        <v>7</v>
      </c>
      <c r="B66" s="9" t="s">
        <v>64</v>
      </c>
      <c r="C66" s="9" t="n">
        <v>0</v>
      </c>
      <c r="D66" s="9" t="n">
        <v>0</v>
      </c>
      <c r="E66" s="9" t="n">
        <v>0</v>
      </c>
      <c r="F66" s="9" t="n">
        <f aca="false">SUM(C66:D66)</f>
        <v>0</v>
      </c>
      <c r="G66" s="9" t="n">
        <f aca="false">SUM(C66:E66)</f>
        <v>0</v>
      </c>
    </row>
    <row r="67" customFormat="false" ht="13.8" hidden="false" customHeight="false" outlineLevel="0" collapsed="false">
      <c r="A67" s="8" t="n">
        <f aca="false">A66+1</f>
        <v>8</v>
      </c>
      <c r="B67" s="9" t="s">
        <v>64</v>
      </c>
      <c r="C67" s="9" t="n">
        <v>0</v>
      </c>
      <c r="D67" s="9" t="n">
        <v>0</v>
      </c>
      <c r="E67" s="9" t="n">
        <v>0</v>
      </c>
      <c r="F67" s="9" t="n">
        <f aca="false">SUM(C67:D67)</f>
        <v>0</v>
      </c>
      <c r="G67" s="9" t="n">
        <f aca="false">SUM(C67:E67)</f>
        <v>0</v>
      </c>
    </row>
    <row r="68" customFormat="false" ht="13.8" hidden="false" customHeight="false" outlineLevel="0" collapsed="false">
      <c r="A68" s="8" t="n">
        <f aca="false">A67+1</f>
        <v>9</v>
      </c>
      <c r="B68" s="9" t="s">
        <v>64</v>
      </c>
      <c r="C68" s="9" t="n">
        <v>0</v>
      </c>
      <c r="D68" s="9" t="n">
        <v>0</v>
      </c>
      <c r="E68" s="9" t="n">
        <v>0</v>
      </c>
      <c r="F68" s="9" t="n">
        <f aca="false">SUM(C68:D68)</f>
        <v>0</v>
      </c>
      <c r="G68" s="9" t="n">
        <f aca="false">SUM(C68:E68)</f>
        <v>0</v>
      </c>
      <c r="I68" s="9"/>
      <c r="J68" s="9"/>
    </row>
    <row r="69" customFormat="false" ht="13.8" hidden="false" customHeight="false" outlineLevel="0" collapsed="false">
      <c r="A69" s="8" t="n">
        <f aca="false">A68+1</f>
        <v>10</v>
      </c>
      <c r="B69" s="9" t="s">
        <v>64</v>
      </c>
      <c r="C69" s="9" t="n">
        <v>0</v>
      </c>
      <c r="D69" s="9" t="n">
        <v>0</v>
      </c>
      <c r="E69" s="9" t="n">
        <v>0</v>
      </c>
      <c r="F69" s="9" t="n">
        <f aca="false">SUM(C69:D69)</f>
        <v>0</v>
      </c>
      <c r="G69" s="9" t="n">
        <f aca="false">SUM(C69:E69)</f>
        <v>0</v>
      </c>
      <c r="I69" s="35" t="s">
        <v>66</v>
      </c>
      <c r="J69" s="35"/>
    </row>
    <row r="70" customFormat="false" ht="13.8" hidden="false" customHeight="false" outlineLevel="0" collapsed="false">
      <c r="A70" s="8" t="n">
        <f aca="false">A69+1</f>
        <v>11</v>
      </c>
      <c r="B70" s="9" t="s">
        <v>64</v>
      </c>
      <c r="C70" s="9" t="n">
        <v>0</v>
      </c>
      <c r="D70" s="9" t="n">
        <v>0</v>
      </c>
      <c r="E70" s="9" t="n">
        <v>0</v>
      </c>
      <c r="F70" s="9" t="n">
        <f aca="false">SUM(C70:D70)</f>
        <v>0</v>
      </c>
      <c r="G70" s="9" t="n">
        <f aca="false">SUM(C70:E70)</f>
        <v>0</v>
      </c>
      <c r="I70" s="32" t="s">
        <v>62</v>
      </c>
      <c r="J70" s="32" t="s">
        <v>63</v>
      </c>
    </row>
    <row r="71" customFormat="false" ht="13.8" hidden="false" customHeight="false" outlineLevel="0" collapsed="false">
      <c r="A71" s="8" t="n">
        <f aca="false">A70+1</f>
        <v>12</v>
      </c>
      <c r="B71" s="9" t="s">
        <v>64</v>
      </c>
      <c r="C71" s="9" t="n">
        <v>0</v>
      </c>
      <c r="D71" s="9" t="n">
        <v>0</v>
      </c>
      <c r="E71" s="9" t="n">
        <v>0</v>
      </c>
      <c r="F71" s="9" t="n">
        <f aca="false">SUM(C71:D71)</f>
        <v>0</v>
      </c>
      <c r="G71" s="9" t="n">
        <f aca="false">SUM(C71:E71)</f>
        <v>0</v>
      </c>
      <c r="I71" s="9" t="s">
        <v>59</v>
      </c>
      <c r="J71" s="9" t="s">
        <v>63</v>
      </c>
    </row>
    <row r="72" customFormat="false" ht="13.8" hidden="false" customHeight="false" outlineLevel="0" collapsed="false">
      <c r="A72" s="8" t="n">
        <f aca="false">A71+1</f>
        <v>13</v>
      </c>
      <c r="B72" s="9" t="s">
        <v>64</v>
      </c>
      <c r="C72" s="9" t="n">
        <v>0</v>
      </c>
      <c r="D72" s="9" t="n">
        <v>0</v>
      </c>
      <c r="E72" s="9" t="n">
        <v>0</v>
      </c>
      <c r="F72" s="9" t="n">
        <f aca="false">SUM(C72:D72)</f>
        <v>0</v>
      </c>
      <c r="G72" s="9" t="n">
        <f aca="false">SUM(C72:E72)</f>
        <v>0</v>
      </c>
      <c r="I72" s="9" t="s">
        <v>67</v>
      </c>
      <c r="J72" s="9" t="s">
        <v>68</v>
      </c>
    </row>
    <row r="73" customFormat="false" ht="13.8" hidden="false" customHeight="false" outlineLevel="0" collapsed="false">
      <c r="A73" s="8" t="n">
        <f aca="false">A72+1</f>
        <v>14</v>
      </c>
      <c r="B73" s="9" t="s">
        <v>64</v>
      </c>
      <c r="C73" s="9" t="n">
        <v>0</v>
      </c>
      <c r="D73" s="9" t="n">
        <v>0</v>
      </c>
      <c r="E73" s="9" t="n">
        <v>0</v>
      </c>
      <c r="F73" s="9" t="n">
        <f aca="false">SUM(C73:D73)</f>
        <v>0</v>
      </c>
      <c r="G73" s="9" t="n">
        <f aca="false">SUM(C73:E73)</f>
        <v>0</v>
      </c>
      <c r="I73" s="9" t="s">
        <v>60</v>
      </c>
      <c r="J73" s="9" t="s">
        <v>69</v>
      </c>
    </row>
    <row r="74" customFormat="false" ht="13.8" hidden="false" customHeight="false" outlineLevel="0" collapsed="false">
      <c r="A74" s="8" t="n">
        <f aca="false">A73+1</f>
        <v>15</v>
      </c>
      <c r="B74" s="9" t="s">
        <v>64</v>
      </c>
      <c r="C74" s="9" t="n">
        <v>0</v>
      </c>
      <c r="D74" s="9" t="n">
        <v>0</v>
      </c>
      <c r="E74" s="9" t="n">
        <v>0</v>
      </c>
      <c r="F74" s="9" t="n">
        <f aca="false">SUM(C74:D74)</f>
        <v>0</v>
      </c>
      <c r="G74" s="9" t="n">
        <f aca="false">SUM(C74:E74)</f>
        <v>0</v>
      </c>
      <c r="I74" s="9" t="s">
        <v>69</v>
      </c>
      <c r="J74" s="9"/>
    </row>
    <row r="75" customFormat="false" ht="13.8" hidden="false" customHeight="false" outlineLevel="0" collapsed="false">
      <c r="A75" s="8" t="n">
        <f aca="false">A74+1</f>
        <v>16</v>
      </c>
      <c r="B75" s="9" t="s">
        <v>64</v>
      </c>
      <c r="C75" s="9" t="n">
        <v>0</v>
      </c>
      <c r="D75" s="9" t="n">
        <v>0</v>
      </c>
      <c r="E75" s="9" t="n">
        <v>0</v>
      </c>
      <c r="F75" s="9" t="n">
        <f aca="false">SUM(C75:D75)</f>
        <v>0</v>
      </c>
      <c r="G75" s="9" t="n">
        <f aca="false">SUM(C75:E75)</f>
        <v>0</v>
      </c>
      <c r="I75" s="9"/>
      <c r="J75" s="9"/>
    </row>
    <row r="76" customFormat="false" ht="13.8" hidden="false" customHeight="false" outlineLevel="0" collapsed="false">
      <c r="A76" s="8" t="n">
        <f aca="false">A75+1</f>
        <v>17</v>
      </c>
      <c r="B76" s="9" t="s">
        <v>64</v>
      </c>
      <c r="C76" s="9" t="n">
        <v>0</v>
      </c>
      <c r="D76" s="9" t="n">
        <v>0</v>
      </c>
      <c r="E76" s="9" t="n">
        <v>0</v>
      </c>
      <c r="F76" s="9" t="n">
        <f aca="false">SUM(C76:D76)</f>
        <v>0</v>
      </c>
      <c r="G76" s="9" t="n">
        <f aca="false">SUM(C76:E76)</f>
        <v>0</v>
      </c>
      <c r="H76" s="34" t="s">
        <v>70</v>
      </c>
      <c r="I76" s="9"/>
      <c r="J76" s="9"/>
    </row>
    <row r="77" customFormat="false" ht="13.8" hidden="false" customHeight="false" outlineLevel="0" collapsed="false">
      <c r="A77" s="8" t="n">
        <f aca="false">A76+1</f>
        <v>18</v>
      </c>
      <c r="B77" s="9" t="s">
        <v>64</v>
      </c>
      <c r="C77" s="9" t="n">
        <v>0</v>
      </c>
      <c r="D77" s="9" t="n">
        <v>0</v>
      </c>
      <c r="E77" s="9" t="n">
        <v>0</v>
      </c>
      <c r="F77" s="9" t="n">
        <f aca="false">SUM(C77:D77)</f>
        <v>0</v>
      </c>
      <c r="G77" s="9" t="n">
        <f aca="false">SUM(C77:E77)</f>
        <v>0</v>
      </c>
      <c r="H77" s="8" t="s">
        <v>71</v>
      </c>
      <c r="I77" s="36" t="n">
        <f aca="false">STDEV(F60:F81)</f>
        <v>0.351250086657104</v>
      </c>
      <c r="J77" s="36" t="n">
        <f aca="false">STDEV(G60:G81)</f>
        <v>1.05375025997131</v>
      </c>
    </row>
    <row r="78" customFormat="false" ht="13.8" hidden="false" customHeight="false" outlineLevel="0" collapsed="false">
      <c r="A78" s="8" t="n">
        <f aca="false">A77+1</f>
        <v>19</v>
      </c>
      <c r="B78" s="9" t="s">
        <v>64</v>
      </c>
      <c r="C78" s="9" t="n">
        <v>0</v>
      </c>
      <c r="D78" s="9" t="n">
        <v>0</v>
      </c>
      <c r="E78" s="9" t="n">
        <v>0</v>
      </c>
      <c r="F78" s="9" t="n">
        <f aca="false">SUM(C78:D78)</f>
        <v>0</v>
      </c>
      <c r="G78" s="9" t="n">
        <f aca="false">SUM(C78:E78)</f>
        <v>0</v>
      </c>
      <c r="H78" s="8" t="s">
        <v>72</v>
      </c>
      <c r="I78" s="36" t="n">
        <f aca="false">I77*I77</f>
        <v>0.123376623376623</v>
      </c>
      <c r="J78" s="36" t="n">
        <f aca="false">J77*J77</f>
        <v>1.11038961038961</v>
      </c>
    </row>
    <row r="79" customFormat="false" ht="13.8" hidden="false" customHeight="false" outlineLevel="0" collapsed="false">
      <c r="A79" s="8" t="n">
        <f aca="false">A78+1</f>
        <v>20</v>
      </c>
      <c r="B79" s="9" t="s">
        <v>64</v>
      </c>
      <c r="C79" s="9" t="n">
        <v>0</v>
      </c>
      <c r="D79" s="9" t="n">
        <v>0</v>
      </c>
      <c r="E79" s="9" t="n">
        <v>0</v>
      </c>
      <c r="F79" s="9" t="n">
        <f aca="false">SUM(C79:D79)</f>
        <v>0</v>
      </c>
      <c r="G79" s="9" t="n">
        <f aca="false">SUM(C79:E79)</f>
        <v>0</v>
      </c>
      <c r="H79" s="8" t="s">
        <v>73</v>
      </c>
      <c r="I79" s="36" t="n">
        <f aca="false">AVERAGE(F60:F81)</f>
        <v>0.136363636363636</v>
      </c>
      <c r="J79" s="36" t="n">
        <f aca="false">AVERAGE(G60:G81)</f>
        <v>0.409090909090909</v>
      </c>
    </row>
    <row r="80" customFormat="false" ht="13.8" hidden="false" customHeight="false" outlineLevel="0" collapsed="false">
      <c r="A80" s="8" t="n">
        <f aca="false">A79+1</f>
        <v>21</v>
      </c>
      <c r="B80" s="9" t="s">
        <v>64</v>
      </c>
      <c r="C80" s="9" t="n">
        <v>0</v>
      </c>
      <c r="D80" s="9" t="n">
        <v>0</v>
      </c>
      <c r="E80" s="9" t="n">
        <v>0</v>
      </c>
      <c r="F80" s="9" t="n">
        <f aca="false">SUM(C80:D80)</f>
        <v>0</v>
      </c>
      <c r="G80" s="9" t="n">
        <f aca="false">SUM(C80:E80)</f>
        <v>0</v>
      </c>
      <c r="H80" s="34" t="s">
        <v>74</v>
      </c>
      <c r="I80" s="36" t="n">
        <f aca="false">I78/I79</f>
        <v>0.904761904761904</v>
      </c>
      <c r="J80" s="36" t="n">
        <f aca="false">J78/J79</f>
        <v>2.71428571428571</v>
      </c>
    </row>
    <row r="81" customFormat="false" ht="13.8" hidden="false" customHeight="false" outlineLevel="0" collapsed="false">
      <c r="A81" s="8" t="n">
        <f aca="false">A80+1</f>
        <v>22</v>
      </c>
      <c r="B81" s="9" t="s">
        <v>64</v>
      </c>
      <c r="C81" s="9" t="n">
        <v>0</v>
      </c>
      <c r="D81" s="9" t="n">
        <v>0</v>
      </c>
      <c r="E81" s="9" t="n">
        <v>0</v>
      </c>
      <c r="F81" s="9" t="n">
        <f aca="false">SUM(C81:D81)</f>
        <v>0</v>
      </c>
      <c r="G81" s="9" t="n">
        <f aca="false">SUM(C81:E81)</f>
        <v>0</v>
      </c>
      <c r="H81" s="34" t="s">
        <v>75</v>
      </c>
      <c r="I81" s="32" t="n">
        <f aca="false">SUM(F60:F81)</f>
        <v>3</v>
      </c>
      <c r="J81" s="32" t="n">
        <f aca="false">SUM(G60:G81)</f>
        <v>9</v>
      </c>
    </row>
    <row r="83" customFormat="false" ht="13.8" hidden="false" customHeight="false" outlineLevel="0" collapsed="false">
      <c r="A83" s="8" t="n">
        <f aca="false">A81+1</f>
        <v>23</v>
      </c>
      <c r="B83" s="9" t="s">
        <v>76</v>
      </c>
      <c r="C83" s="9" t="n">
        <v>3</v>
      </c>
      <c r="D83" s="9" t="n">
        <v>0</v>
      </c>
      <c r="E83" s="9" t="n">
        <v>0</v>
      </c>
      <c r="F83" s="9" t="n">
        <f aca="false">SUM(C83:D83)</f>
        <v>3</v>
      </c>
      <c r="G83" s="9" t="n">
        <f aca="false">SUM(C83:E83)</f>
        <v>3</v>
      </c>
      <c r="H83" s="34" t="s">
        <v>77</v>
      </c>
    </row>
    <row r="84" customFormat="false" ht="13.8" hidden="false" customHeight="false" outlineLevel="0" collapsed="false">
      <c r="A84" s="8" t="n">
        <f aca="false">A83+1</f>
        <v>24</v>
      </c>
      <c r="B84" s="9" t="s">
        <v>76</v>
      </c>
      <c r="C84" s="9" t="n">
        <v>3</v>
      </c>
      <c r="D84" s="9" t="n">
        <v>0</v>
      </c>
      <c r="E84" s="9" t="n">
        <v>0</v>
      </c>
      <c r="F84" s="9" t="n">
        <f aca="false">SUM(C84:D84)</f>
        <v>3</v>
      </c>
      <c r="G84" s="9" t="n">
        <f aca="false">SUM(C84:E84)</f>
        <v>3</v>
      </c>
    </row>
    <row r="85" customFormat="false" ht="13.8" hidden="false" customHeight="false" outlineLevel="0" collapsed="false">
      <c r="A85" s="8" t="n">
        <f aca="false">A84+1</f>
        <v>25</v>
      </c>
      <c r="B85" s="9" t="s">
        <v>76</v>
      </c>
      <c r="C85" s="9" t="n">
        <v>2</v>
      </c>
      <c r="D85" s="9" t="n">
        <v>0</v>
      </c>
      <c r="E85" s="9" t="n">
        <v>0</v>
      </c>
      <c r="F85" s="9" t="n">
        <f aca="false">SUM(C85:D85)</f>
        <v>2</v>
      </c>
      <c r="G85" s="9" t="n">
        <f aca="false">SUM(C85:E85)</f>
        <v>2</v>
      </c>
    </row>
    <row r="86" customFormat="false" ht="13.8" hidden="false" customHeight="false" outlineLevel="0" collapsed="false">
      <c r="A86" s="8" t="n">
        <f aca="false">A85+1</f>
        <v>26</v>
      </c>
      <c r="B86" s="9" t="s">
        <v>76</v>
      </c>
      <c r="C86" s="9" t="n">
        <v>0</v>
      </c>
      <c r="D86" s="9" t="n">
        <v>4</v>
      </c>
      <c r="E86" s="9" t="n">
        <v>1</v>
      </c>
      <c r="F86" s="9" t="n">
        <f aca="false">SUM(C86:D86)</f>
        <v>4</v>
      </c>
      <c r="G86" s="9" t="n">
        <f aca="false">SUM(C86:E86)</f>
        <v>5</v>
      </c>
    </row>
    <row r="87" customFormat="false" ht="13.8" hidden="false" customHeight="false" outlineLevel="0" collapsed="false">
      <c r="A87" s="8" t="n">
        <f aca="false">A86+1</f>
        <v>27</v>
      </c>
      <c r="B87" s="9" t="s">
        <v>76</v>
      </c>
      <c r="C87" s="9" t="n">
        <v>0</v>
      </c>
      <c r="D87" s="9" t="n">
        <v>4</v>
      </c>
      <c r="E87" s="9" t="n">
        <v>1</v>
      </c>
      <c r="F87" s="9" t="n">
        <f aca="false">SUM(C87:D87)</f>
        <v>4</v>
      </c>
      <c r="G87" s="9" t="n">
        <f aca="false">SUM(C87:E87)</f>
        <v>5</v>
      </c>
    </row>
    <row r="88" customFormat="false" ht="13.8" hidden="false" customHeight="false" outlineLevel="0" collapsed="false">
      <c r="A88" s="8" t="n">
        <f aca="false">A87+1</f>
        <v>28</v>
      </c>
      <c r="B88" s="9" t="s">
        <v>76</v>
      </c>
      <c r="C88" s="9" t="n">
        <v>0</v>
      </c>
      <c r="D88" s="9" t="n">
        <v>4</v>
      </c>
      <c r="E88" s="9" t="n">
        <v>1</v>
      </c>
      <c r="F88" s="9" t="n">
        <f aca="false">SUM(C88:D88)</f>
        <v>4</v>
      </c>
      <c r="G88" s="9" t="n">
        <f aca="false">SUM(C88:E88)</f>
        <v>5</v>
      </c>
    </row>
    <row r="89" customFormat="false" ht="13.8" hidden="false" customHeight="false" outlineLevel="0" collapsed="false">
      <c r="A89" s="8" t="n">
        <f aca="false">A88+1</f>
        <v>29</v>
      </c>
      <c r="B89" s="9" t="s">
        <v>76</v>
      </c>
      <c r="C89" s="9" t="n">
        <v>0</v>
      </c>
      <c r="D89" s="9" t="n">
        <v>2</v>
      </c>
      <c r="E89" s="9" t="n">
        <v>2</v>
      </c>
      <c r="F89" s="9" t="n">
        <f aca="false">SUM(C89:D89)</f>
        <v>2</v>
      </c>
      <c r="G89" s="9" t="n">
        <f aca="false">SUM(C89:E89)</f>
        <v>4</v>
      </c>
    </row>
    <row r="90" customFormat="false" ht="13.8" hidden="false" customHeight="false" outlineLevel="0" collapsed="false">
      <c r="A90" s="8" t="n">
        <f aca="false">A89+1</f>
        <v>30</v>
      </c>
      <c r="B90" s="9" t="s">
        <v>76</v>
      </c>
      <c r="C90" s="9" t="n">
        <v>0</v>
      </c>
      <c r="D90" s="9" t="n">
        <v>2</v>
      </c>
      <c r="E90" s="9" t="n">
        <v>2</v>
      </c>
      <c r="F90" s="9" t="n">
        <f aca="false">SUM(C90:D90)</f>
        <v>2</v>
      </c>
      <c r="G90" s="9" t="n">
        <f aca="false">SUM(C90:E90)</f>
        <v>4</v>
      </c>
      <c r="I90" s="35" t="s">
        <v>66</v>
      </c>
      <c r="J90" s="35"/>
    </row>
    <row r="91" customFormat="false" ht="13.8" hidden="false" customHeight="false" outlineLevel="0" collapsed="false">
      <c r="A91" s="8" t="n">
        <f aca="false">A90+1</f>
        <v>31</v>
      </c>
      <c r="B91" s="9" t="s">
        <v>76</v>
      </c>
      <c r="C91" s="9" t="n">
        <v>0</v>
      </c>
      <c r="D91" s="9" t="n">
        <v>0</v>
      </c>
      <c r="E91" s="9" t="n">
        <v>4</v>
      </c>
      <c r="F91" s="9" t="n">
        <f aca="false">SUM(C91:D91)</f>
        <v>0</v>
      </c>
      <c r="G91" s="9" t="n">
        <f aca="false">SUM(C91:E91)</f>
        <v>4</v>
      </c>
      <c r="I91" s="32" t="s">
        <v>62</v>
      </c>
      <c r="J91" s="32" t="s">
        <v>63</v>
      </c>
    </row>
    <row r="92" customFormat="false" ht="13.8" hidden="false" customHeight="false" outlineLevel="0" collapsed="false">
      <c r="A92" s="8" t="n">
        <f aca="false">A91+1</f>
        <v>32</v>
      </c>
      <c r="B92" s="9" t="s">
        <v>76</v>
      </c>
      <c r="C92" s="9" t="n">
        <v>0</v>
      </c>
      <c r="D92" s="9" t="n">
        <v>0</v>
      </c>
      <c r="E92" s="9" t="n">
        <v>0</v>
      </c>
      <c r="F92" s="9" t="n">
        <f aca="false">SUM(C92:D92)</f>
        <v>0</v>
      </c>
      <c r="G92" s="9" t="n">
        <f aca="false">SUM(C92:E92)</f>
        <v>0</v>
      </c>
      <c r="I92" s="9" t="s">
        <v>59</v>
      </c>
      <c r="J92" s="9" t="s">
        <v>63</v>
      </c>
    </row>
    <row r="93" customFormat="false" ht="13.8" hidden="false" customHeight="false" outlineLevel="0" collapsed="false">
      <c r="A93" s="8" t="n">
        <f aca="false">A92+1</f>
        <v>33</v>
      </c>
      <c r="B93" s="9" t="s">
        <v>76</v>
      </c>
      <c r="C93" s="9" t="n">
        <v>0</v>
      </c>
      <c r="D93" s="9" t="n">
        <v>0</v>
      </c>
      <c r="E93" s="9" t="n">
        <v>0</v>
      </c>
      <c r="F93" s="9" t="n">
        <f aca="false">SUM(C93:D93)</f>
        <v>0</v>
      </c>
      <c r="G93" s="9" t="n">
        <f aca="false">SUM(C93:E93)</f>
        <v>0</v>
      </c>
      <c r="I93" s="9" t="s">
        <v>67</v>
      </c>
      <c r="J93" s="9" t="s">
        <v>68</v>
      </c>
    </row>
    <row r="94" customFormat="false" ht="13.8" hidden="false" customHeight="false" outlineLevel="0" collapsed="false">
      <c r="A94" s="8" t="n">
        <f aca="false">A93+1</f>
        <v>34</v>
      </c>
      <c r="B94" s="9" t="s">
        <v>76</v>
      </c>
      <c r="C94" s="9" t="n">
        <v>0</v>
      </c>
      <c r="D94" s="9" t="n">
        <v>0</v>
      </c>
      <c r="E94" s="9" t="n">
        <v>0</v>
      </c>
      <c r="F94" s="9" t="n">
        <f aca="false">SUM(C94:D94)</f>
        <v>0</v>
      </c>
      <c r="G94" s="9" t="n">
        <f aca="false">SUM(C94:E94)</f>
        <v>0</v>
      </c>
      <c r="I94" s="9" t="s">
        <v>60</v>
      </c>
      <c r="J94" s="9" t="s">
        <v>69</v>
      </c>
    </row>
    <row r="95" customFormat="false" ht="13.8" hidden="false" customHeight="false" outlineLevel="0" collapsed="false">
      <c r="A95" s="8" t="n">
        <f aca="false">A94+1</f>
        <v>35</v>
      </c>
      <c r="B95" s="9" t="s">
        <v>76</v>
      </c>
      <c r="C95" s="9" t="n">
        <v>0</v>
      </c>
      <c r="D95" s="9" t="n">
        <v>0</v>
      </c>
      <c r="E95" s="9" t="n">
        <v>0</v>
      </c>
      <c r="F95" s="9" t="n">
        <f aca="false">SUM(C95:D95)</f>
        <v>0</v>
      </c>
      <c r="G95" s="9" t="n">
        <f aca="false">SUM(C95:E95)</f>
        <v>0</v>
      </c>
      <c r="I95" s="9" t="s">
        <v>69</v>
      </c>
      <c r="J95" s="9"/>
    </row>
    <row r="96" customFormat="false" ht="13.8" hidden="false" customHeight="false" outlineLevel="0" collapsed="false">
      <c r="A96" s="8" t="n">
        <f aca="false">A95+1</f>
        <v>36</v>
      </c>
      <c r="B96" s="9" t="s">
        <v>76</v>
      </c>
      <c r="C96" s="9" t="n">
        <v>0</v>
      </c>
      <c r="D96" s="9" t="n">
        <v>0</v>
      </c>
      <c r="E96" s="9" t="n">
        <v>0</v>
      </c>
      <c r="F96" s="9" t="n">
        <f aca="false">SUM(C96:D96)</f>
        <v>0</v>
      </c>
      <c r="G96" s="9" t="n">
        <f aca="false">SUM(C96:E96)</f>
        <v>0</v>
      </c>
      <c r="H96" s="34" t="s">
        <v>78</v>
      </c>
      <c r="I96" s="9"/>
      <c r="J96" s="9"/>
    </row>
    <row r="97" customFormat="false" ht="13.8" hidden="false" customHeight="false" outlineLevel="0" collapsed="false">
      <c r="A97" s="8" t="n">
        <f aca="false">A96+1</f>
        <v>37</v>
      </c>
      <c r="B97" s="9" t="s">
        <v>76</v>
      </c>
      <c r="C97" s="9" t="n">
        <v>0</v>
      </c>
      <c r="D97" s="9" t="n">
        <v>0</v>
      </c>
      <c r="E97" s="9" t="n">
        <v>0</v>
      </c>
      <c r="F97" s="9" t="n">
        <f aca="false">SUM(C97:D97)</f>
        <v>0</v>
      </c>
      <c r="G97" s="9" t="n">
        <f aca="false">SUM(C97:E97)</f>
        <v>0</v>
      </c>
      <c r="H97" s="8" t="s">
        <v>71</v>
      </c>
      <c r="I97" s="36" t="n">
        <f aca="false">STDEV(F83:F101)</f>
        <v>1.62761260962722</v>
      </c>
      <c r="J97" s="36" t="n">
        <f aca="false">STDEV(G83:G101)</f>
        <v>2.11510855762212</v>
      </c>
    </row>
    <row r="98" customFormat="false" ht="13.8" hidden="false" customHeight="false" outlineLevel="0" collapsed="false">
      <c r="A98" s="8" t="n">
        <f aca="false">A97+1</f>
        <v>38</v>
      </c>
      <c r="B98" s="9" t="s">
        <v>76</v>
      </c>
      <c r="C98" s="9" t="n">
        <v>0</v>
      </c>
      <c r="D98" s="9" t="n">
        <v>0</v>
      </c>
      <c r="E98" s="9" t="n">
        <v>0</v>
      </c>
      <c r="F98" s="9" t="n">
        <f aca="false">SUM(C98:D98)</f>
        <v>0</v>
      </c>
      <c r="G98" s="9" t="n">
        <f aca="false">SUM(C98:E98)</f>
        <v>0</v>
      </c>
      <c r="H98" s="8" t="s">
        <v>72</v>
      </c>
      <c r="I98" s="36" t="n">
        <f aca="false">I97*I97</f>
        <v>2.64912280701754</v>
      </c>
      <c r="J98" s="36" t="n">
        <f aca="false">J97*J97</f>
        <v>4.47368421052632</v>
      </c>
    </row>
    <row r="99" customFormat="false" ht="13.8" hidden="false" customHeight="false" outlineLevel="0" collapsed="false">
      <c r="A99" s="8" t="n">
        <f aca="false">A98+1</f>
        <v>39</v>
      </c>
      <c r="B99" s="9" t="s">
        <v>76</v>
      </c>
      <c r="C99" s="9" t="n">
        <v>0</v>
      </c>
      <c r="D99" s="9" t="n">
        <v>0</v>
      </c>
      <c r="E99" s="9" t="n">
        <v>0</v>
      </c>
      <c r="F99" s="9" t="n">
        <f aca="false">SUM(C99:D99)</f>
        <v>0</v>
      </c>
      <c r="G99" s="9" t="n">
        <f aca="false">SUM(C99:E99)</f>
        <v>0</v>
      </c>
      <c r="H99" s="8" t="s">
        <v>73</v>
      </c>
      <c r="I99" s="36" t="n">
        <f aca="false">AVERAGE(F83:F101)</f>
        <v>1.26315789473684</v>
      </c>
      <c r="J99" s="36" t="n">
        <f aca="false">AVERAGE(G83:G101)</f>
        <v>1.84210526315789</v>
      </c>
    </row>
    <row r="100" customFormat="false" ht="13.8" hidden="false" customHeight="false" outlineLevel="0" collapsed="false">
      <c r="A100" s="8" t="n">
        <f aca="false">A99+1</f>
        <v>40</v>
      </c>
      <c r="B100" s="9" t="s">
        <v>76</v>
      </c>
      <c r="C100" s="9" t="n">
        <v>0</v>
      </c>
      <c r="D100" s="9" t="n">
        <v>0</v>
      </c>
      <c r="E100" s="9" t="n">
        <v>0</v>
      </c>
      <c r="F100" s="9" t="n">
        <f aca="false">SUM(C100:D100)</f>
        <v>0</v>
      </c>
      <c r="G100" s="9" t="n">
        <f aca="false">SUM(C100:E100)</f>
        <v>0</v>
      </c>
      <c r="H100" s="34" t="s">
        <v>74</v>
      </c>
      <c r="I100" s="36" t="n">
        <f aca="false">I98/I99</f>
        <v>2.09722222222222</v>
      </c>
      <c r="J100" s="36" t="n">
        <f aca="false">J98/J99</f>
        <v>2.42857142857143</v>
      </c>
    </row>
    <row r="101" customFormat="false" ht="13.8" hidden="false" customHeight="false" outlineLevel="0" collapsed="false">
      <c r="A101" s="8" t="n">
        <f aca="false">A100+1</f>
        <v>41</v>
      </c>
      <c r="B101" s="9" t="s">
        <v>76</v>
      </c>
      <c r="C101" s="9" t="n">
        <v>0</v>
      </c>
      <c r="D101" s="9" t="n">
        <v>0</v>
      </c>
      <c r="E101" s="9" t="n">
        <v>0</v>
      </c>
      <c r="F101" s="9" t="n">
        <f aca="false">SUM(C101:D101)</f>
        <v>0</v>
      </c>
      <c r="G101" s="9" t="n">
        <f aca="false">SUM(C101:E101)</f>
        <v>0</v>
      </c>
      <c r="H101" s="34" t="s">
        <v>75</v>
      </c>
      <c r="I101" s="32" t="n">
        <f aca="false">SUM(F83:F101)</f>
        <v>24</v>
      </c>
      <c r="J101" s="32" t="n">
        <f aca="false">SUM(G83:G101)</f>
        <v>35</v>
      </c>
    </row>
    <row r="104" customFormat="false" ht="13.8" hidden="false" customHeight="false" outlineLevel="0" collapsed="false">
      <c r="A104" s="34" t="s">
        <v>79</v>
      </c>
      <c r="B104" s="9" t="s">
        <v>80</v>
      </c>
      <c r="C104" s="9" t="n">
        <f aca="false">SUM(C60:C81)</f>
        <v>2</v>
      </c>
      <c r="D104" s="9" t="n">
        <f aca="false">SUM(D60:D81)</f>
        <v>1</v>
      </c>
      <c r="E104" s="9" t="n">
        <f aca="false">SUM(E60:E81)</f>
        <v>6</v>
      </c>
      <c r="F104" s="32" t="n">
        <f aca="false">SUM(F60:F81)</f>
        <v>3</v>
      </c>
      <c r="G104" s="32" t="n">
        <f aca="false">SUM(G60:G81)</f>
        <v>9</v>
      </c>
    </row>
    <row r="105" customFormat="false" ht="13.8" hidden="false" customHeight="false" outlineLevel="0" collapsed="false">
      <c r="A105" s="34" t="s">
        <v>78</v>
      </c>
      <c r="B105" s="9" t="s">
        <v>80</v>
      </c>
      <c r="C105" s="9" t="n">
        <f aca="false">SUM(C83:C101)</f>
        <v>8</v>
      </c>
      <c r="D105" s="9" t="n">
        <f aca="false">SUM(D83:D101)</f>
        <v>16</v>
      </c>
      <c r="E105" s="9" t="n">
        <f aca="false">SUM(E83:E101)</f>
        <v>11</v>
      </c>
      <c r="F105" s="32" t="n">
        <f aca="false">SUM(F83:F101)</f>
        <v>24</v>
      </c>
      <c r="G105" s="32" t="n">
        <f aca="false">SUM(G83:G101)</f>
        <v>35</v>
      </c>
    </row>
  </sheetData>
  <mergeCells count="2">
    <mergeCell ref="I69:J69"/>
    <mergeCell ref="I90:J90"/>
  </mergeCells>
  <hyperlinks>
    <hyperlink ref="A2" r:id="rId1" display="http://www.ncbi.nlm.nih.gov/pubmed/7423602 "/>
    <hyperlink ref="A4" r:id="rId2" display="http://www.mv.helsinki.fi/home/hemila/A/Anah.htm  "/>
  </hyperlinks>
  <printOptions headings="false" gridLines="false" gridLinesSet="true" horizontalCentered="false" verticalCentered="false"/>
  <pageMargins left="0.7875" right="0.39375" top="0.39375" bottom="0.363194444444445" header="0.511811023622047" footer="0.196527777777778"/>
  <pageSetup paperSize="9" scale="97" fitToWidth="1" fitToHeight="1" pageOrder="downThenOver" orientation="landscape" blackAndWhite="false" draft="false" cellComments="none" firstPageNumber="2" useFirstPageNumber="true" horizontalDpi="300" verticalDpi="300" copies="1"/>
  <headerFooter differentFirst="false" differentOddEven="false">
    <oddHeader/>
    <oddFooter>&amp;C&amp;"Times New Roman,Regular"&amp;12&amp;P</oddFooter>
  </headerFooter>
  <rowBreaks count="3" manualBreakCount="3">
    <brk id="30" man="true" max="16383" min="0"/>
    <brk id="54" man="true" max="16383" min="0"/>
    <brk id="82" man="true" max="16383" min="0"/>
  </rowBreak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2"/>
  <sheetViews>
    <sheetView showFormulas="false" showGridLines="true" showRowColHeaders="true" showZeros="true" rightToLeft="false" tabSelected="false" showOutlineSymbols="true" defaultGridColor="true" view="pageBreakPreview" topLeftCell="A1" colorId="64" zoomScale="82" zoomScaleNormal="102" zoomScalePageLayoutView="82" workbookViewId="0">
      <selection pane="topLeft" activeCell="B48" activeCellId="0" sqref="B48"/>
    </sheetView>
  </sheetViews>
  <sheetFormatPr defaultColWidth="10.390625" defaultRowHeight="14.4" zeroHeight="false" outlineLevelRow="0" outlineLevelCol="0"/>
  <cols>
    <col collapsed="false" customWidth="true" hidden="false" outlineLevel="0" max="1" min="1" style="37" width="13.49"/>
    <col collapsed="false" customWidth="false" hidden="false" outlineLevel="0" max="7" min="2" style="37" width="10.39"/>
    <col collapsed="false" customWidth="false" hidden="false" outlineLevel="0" max="257" min="8" style="30" width="10.39"/>
  </cols>
  <sheetData>
    <row r="1" s="40" customFormat="true" ht="13.5" hidden="false" customHeight="true" outlineLevel="0" collapsed="false">
      <c r="A1" s="38" t="s">
        <v>57</v>
      </c>
      <c r="B1" s="38" t="s">
        <v>58</v>
      </c>
      <c r="C1" s="38" t="s">
        <v>59</v>
      </c>
      <c r="D1" s="38" t="s">
        <v>60</v>
      </c>
      <c r="E1" s="38" t="s">
        <v>61</v>
      </c>
      <c r="F1" s="38" t="s">
        <v>62</v>
      </c>
      <c r="G1" s="38" t="s">
        <v>63</v>
      </c>
      <c r="H1" s="39"/>
    </row>
    <row r="2" customFormat="false" ht="13.5" hidden="false" customHeight="true" outlineLevel="0" collapsed="false">
      <c r="A2" s="37" t="n">
        <f aca="false">'Anah 1980'!A60</f>
        <v>1</v>
      </c>
      <c r="B2" s="37" t="n">
        <v>1</v>
      </c>
      <c r="C2" s="37" t="n">
        <f aca="false">'Anah 1980'!C60</f>
        <v>1</v>
      </c>
      <c r="D2" s="37" t="n">
        <f aca="false">'Anah 1980'!D60</f>
        <v>0</v>
      </c>
      <c r="E2" s="37" t="n">
        <f aca="false">'Anah 1980'!E60</f>
        <v>2</v>
      </c>
      <c r="F2" s="37" t="n">
        <f aca="false">'Anah 1980'!F60</f>
        <v>1</v>
      </c>
      <c r="G2" s="37" t="n">
        <f aca="false">'Anah 1980'!G60</f>
        <v>3</v>
      </c>
      <c r="H2" s="41"/>
    </row>
    <row r="3" customFormat="false" ht="13.5" hidden="false" customHeight="true" outlineLevel="0" collapsed="false">
      <c r="A3" s="37" t="n">
        <f aca="false">'Anah 1980'!A61</f>
        <v>2</v>
      </c>
      <c r="B3" s="37" t="n">
        <v>1</v>
      </c>
      <c r="C3" s="37" t="n">
        <f aca="false">'Anah 1980'!C61</f>
        <v>1</v>
      </c>
      <c r="D3" s="37" t="n">
        <f aca="false">'Anah 1980'!D61</f>
        <v>0</v>
      </c>
      <c r="E3" s="37" t="n">
        <f aca="false">'Anah 1980'!E61</f>
        <v>0</v>
      </c>
      <c r="F3" s="37" t="n">
        <f aca="false">'Anah 1980'!F61</f>
        <v>1</v>
      </c>
      <c r="G3" s="37" t="n">
        <f aca="false">'Anah 1980'!G61</f>
        <v>1</v>
      </c>
      <c r="H3" s="41"/>
    </row>
    <row r="4" customFormat="false" ht="13.5" hidden="false" customHeight="true" outlineLevel="0" collapsed="false">
      <c r="A4" s="37" t="n">
        <f aca="false">'Anah 1980'!A62</f>
        <v>3</v>
      </c>
      <c r="B4" s="37" t="n">
        <v>1</v>
      </c>
      <c r="C4" s="37" t="n">
        <f aca="false">'Anah 1980'!C62</f>
        <v>0</v>
      </c>
      <c r="D4" s="37" t="n">
        <f aca="false">'Anah 1980'!D62</f>
        <v>1</v>
      </c>
      <c r="E4" s="37" t="n">
        <f aca="false">'Anah 1980'!E62</f>
        <v>0</v>
      </c>
      <c r="F4" s="37" t="n">
        <f aca="false">'Anah 1980'!F62</f>
        <v>1</v>
      </c>
      <c r="G4" s="37" t="n">
        <f aca="false">'Anah 1980'!G62</f>
        <v>1</v>
      </c>
      <c r="H4" s="41"/>
    </row>
    <row r="5" customFormat="false" ht="13.5" hidden="false" customHeight="true" outlineLevel="0" collapsed="false">
      <c r="A5" s="37" t="n">
        <f aca="false">'Anah 1980'!A63</f>
        <v>4</v>
      </c>
      <c r="B5" s="37" t="n">
        <v>1</v>
      </c>
      <c r="C5" s="37" t="n">
        <f aca="false">'Anah 1980'!C63</f>
        <v>0</v>
      </c>
      <c r="D5" s="37" t="n">
        <f aca="false">'Anah 1980'!D63</f>
        <v>0</v>
      </c>
      <c r="E5" s="37" t="n">
        <f aca="false">'Anah 1980'!E63</f>
        <v>4</v>
      </c>
      <c r="F5" s="37" t="n">
        <f aca="false">'Anah 1980'!F63</f>
        <v>0</v>
      </c>
      <c r="G5" s="37" t="n">
        <f aca="false">'Anah 1980'!G63</f>
        <v>4</v>
      </c>
      <c r="H5" s="41"/>
    </row>
    <row r="6" customFormat="false" ht="13.5" hidden="false" customHeight="true" outlineLevel="0" collapsed="false">
      <c r="A6" s="37" t="n">
        <f aca="false">'Anah 1980'!A64</f>
        <v>5</v>
      </c>
      <c r="B6" s="37" t="n">
        <v>1</v>
      </c>
      <c r="C6" s="37" t="n">
        <f aca="false">'Anah 1980'!C64</f>
        <v>0</v>
      </c>
      <c r="D6" s="37" t="n">
        <f aca="false">'Anah 1980'!D64</f>
        <v>0</v>
      </c>
      <c r="E6" s="37" t="n">
        <f aca="false">'Anah 1980'!E64</f>
        <v>0</v>
      </c>
      <c r="F6" s="37" t="n">
        <f aca="false">'Anah 1980'!F64</f>
        <v>0</v>
      </c>
      <c r="G6" s="37" t="n">
        <f aca="false">'Anah 1980'!G64</f>
        <v>0</v>
      </c>
      <c r="H6" s="41"/>
    </row>
    <row r="7" customFormat="false" ht="13.5" hidden="false" customHeight="true" outlineLevel="0" collapsed="false">
      <c r="A7" s="37" t="n">
        <f aca="false">'Anah 1980'!A65</f>
        <v>6</v>
      </c>
      <c r="B7" s="37" t="n">
        <v>1</v>
      </c>
      <c r="C7" s="37" t="n">
        <f aca="false">'Anah 1980'!C65</f>
        <v>0</v>
      </c>
      <c r="D7" s="37" t="n">
        <f aca="false">'Anah 1980'!D65</f>
        <v>0</v>
      </c>
      <c r="E7" s="37" t="n">
        <f aca="false">'Anah 1980'!E65</f>
        <v>0</v>
      </c>
      <c r="F7" s="37" t="n">
        <f aca="false">'Anah 1980'!F65</f>
        <v>0</v>
      </c>
      <c r="G7" s="37" t="n">
        <f aca="false">'Anah 1980'!G65</f>
        <v>0</v>
      </c>
      <c r="H7" s="41"/>
    </row>
    <row r="8" customFormat="false" ht="13.5" hidden="false" customHeight="true" outlineLevel="0" collapsed="false">
      <c r="A8" s="37" t="n">
        <f aca="false">'Anah 1980'!A66</f>
        <v>7</v>
      </c>
      <c r="B8" s="37" t="n">
        <v>1</v>
      </c>
      <c r="C8" s="37" t="n">
        <f aca="false">'Anah 1980'!C66</f>
        <v>0</v>
      </c>
      <c r="D8" s="37" t="n">
        <f aca="false">'Anah 1980'!D66</f>
        <v>0</v>
      </c>
      <c r="E8" s="37" t="n">
        <f aca="false">'Anah 1980'!E66</f>
        <v>0</v>
      </c>
      <c r="F8" s="37" t="n">
        <f aca="false">'Anah 1980'!F66</f>
        <v>0</v>
      </c>
      <c r="G8" s="37" t="n">
        <f aca="false">'Anah 1980'!G66</f>
        <v>0</v>
      </c>
      <c r="H8" s="41"/>
    </row>
    <row r="9" customFormat="false" ht="13.5" hidden="false" customHeight="true" outlineLevel="0" collapsed="false">
      <c r="A9" s="37" t="n">
        <f aca="false">'Anah 1980'!A67</f>
        <v>8</v>
      </c>
      <c r="B9" s="37" t="n">
        <v>1</v>
      </c>
      <c r="C9" s="37" t="n">
        <f aca="false">'Anah 1980'!C67</f>
        <v>0</v>
      </c>
      <c r="D9" s="37" t="n">
        <f aca="false">'Anah 1980'!D67</f>
        <v>0</v>
      </c>
      <c r="E9" s="37" t="n">
        <f aca="false">'Anah 1980'!E67</f>
        <v>0</v>
      </c>
      <c r="F9" s="37" t="n">
        <f aca="false">'Anah 1980'!F67</f>
        <v>0</v>
      </c>
      <c r="G9" s="37" t="n">
        <f aca="false">'Anah 1980'!G67</f>
        <v>0</v>
      </c>
      <c r="H9" s="41"/>
    </row>
    <row r="10" customFormat="false" ht="13.5" hidden="false" customHeight="true" outlineLevel="0" collapsed="false">
      <c r="A10" s="37" t="n">
        <f aca="false">'Anah 1980'!A68</f>
        <v>9</v>
      </c>
      <c r="B10" s="37" t="n">
        <v>1</v>
      </c>
      <c r="C10" s="37" t="n">
        <f aca="false">'Anah 1980'!C68</f>
        <v>0</v>
      </c>
      <c r="D10" s="37" t="n">
        <f aca="false">'Anah 1980'!D68</f>
        <v>0</v>
      </c>
      <c r="E10" s="37" t="n">
        <f aca="false">'Anah 1980'!E68</f>
        <v>0</v>
      </c>
      <c r="F10" s="37" t="n">
        <f aca="false">'Anah 1980'!F68</f>
        <v>0</v>
      </c>
      <c r="G10" s="37" t="n">
        <f aca="false">'Anah 1980'!G68</f>
        <v>0</v>
      </c>
      <c r="H10" s="41"/>
    </row>
    <row r="11" customFormat="false" ht="13.5" hidden="false" customHeight="true" outlineLevel="0" collapsed="false">
      <c r="A11" s="37" t="n">
        <f aca="false">'Anah 1980'!A69</f>
        <v>10</v>
      </c>
      <c r="B11" s="37" t="n">
        <v>1</v>
      </c>
      <c r="C11" s="37" t="n">
        <f aca="false">'Anah 1980'!C69</f>
        <v>0</v>
      </c>
      <c r="D11" s="37" t="n">
        <f aca="false">'Anah 1980'!D69</f>
        <v>0</v>
      </c>
      <c r="E11" s="37" t="n">
        <f aca="false">'Anah 1980'!E69</f>
        <v>0</v>
      </c>
      <c r="F11" s="37" t="n">
        <f aca="false">'Anah 1980'!F69</f>
        <v>0</v>
      </c>
      <c r="G11" s="37" t="n">
        <f aca="false">'Anah 1980'!G69</f>
        <v>0</v>
      </c>
      <c r="H11" s="41"/>
    </row>
    <row r="12" customFormat="false" ht="13.5" hidden="false" customHeight="true" outlineLevel="0" collapsed="false">
      <c r="A12" s="37" t="n">
        <f aca="false">'Anah 1980'!A70</f>
        <v>11</v>
      </c>
      <c r="B12" s="37" t="n">
        <v>1</v>
      </c>
      <c r="C12" s="37" t="n">
        <f aca="false">'Anah 1980'!C70</f>
        <v>0</v>
      </c>
      <c r="D12" s="37" t="n">
        <f aca="false">'Anah 1980'!D70</f>
        <v>0</v>
      </c>
      <c r="E12" s="37" t="n">
        <f aca="false">'Anah 1980'!E70</f>
        <v>0</v>
      </c>
      <c r="F12" s="37" t="n">
        <f aca="false">'Anah 1980'!F70</f>
        <v>0</v>
      </c>
      <c r="G12" s="37" t="n">
        <f aca="false">'Anah 1980'!G70</f>
        <v>0</v>
      </c>
      <c r="H12" s="41"/>
    </row>
    <row r="13" customFormat="false" ht="13.5" hidden="false" customHeight="true" outlineLevel="0" collapsed="false">
      <c r="A13" s="37" t="n">
        <f aca="false">'Anah 1980'!A71</f>
        <v>12</v>
      </c>
      <c r="B13" s="37" t="n">
        <v>1</v>
      </c>
      <c r="C13" s="37" t="n">
        <f aca="false">'Anah 1980'!C71</f>
        <v>0</v>
      </c>
      <c r="D13" s="37" t="n">
        <f aca="false">'Anah 1980'!D71</f>
        <v>0</v>
      </c>
      <c r="E13" s="37" t="n">
        <f aca="false">'Anah 1980'!E71</f>
        <v>0</v>
      </c>
      <c r="F13" s="37" t="n">
        <f aca="false">'Anah 1980'!F71</f>
        <v>0</v>
      </c>
      <c r="G13" s="37" t="n">
        <f aca="false">'Anah 1980'!G71</f>
        <v>0</v>
      </c>
      <c r="H13" s="41"/>
    </row>
    <row r="14" customFormat="false" ht="13.5" hidden="false" customHeight="true" outlineLevel="0" collapsed="false">
      <c r="A14" s="37" t="n">
        <f aca="false">'Anah 1980'!A72</f>
        <v>13</v>
      </c>
      <c r="B14" s="37" t="n">
        <v>1</v>
      </c>
      <c r="C14" s="37" t="n">
        <f aca="false">'Anah 1980'!C72</f>
        <v>0</v>
      </c>
      <c r="D14" s="37" t="n">
        <f aca="false">'Anah 1980'!D72</f>
        <v>0</v>
      </c>
      <c r="E14" s="37" t="n">
        <f aca="false">'Anah 1980'!E72</f>
        <v>0</v>
      </c>
      <c r="F14" s="37" t="n">
        <f aca="false">'Anah 1980'!F72</f>
        <v>0</v>
      </c>
      <c r="G14" s="37" t="n">
        <f aca="false">'Anah 1980'!G72</f>
        <v>0</v>
      </c>
      <c r="H14" s="41"/>
    </row>
    <row r="15" customFormat="false" ht="13.5" hidden="false" customHeight="true" outlineLevel="0" collapsed="false">
      <c r="A15" s="37" t="n">
        <f aca="false">'Anah 1980'!A73</f>
        <v>14</v>
      </c>
      <c r="B15" s="37" t="n">
        <v>1</v>
      </c>
      <c r="C15" s="37" t="n">
        <f aca="false">'Anah 1980'!C73</f>
        <v>0</v>
      </c>
      <c r="D15" s="37" t="n">
        <f aca="false">'Anah 1980'!D73</f>
        <v>0</v>
      </c>
      <c r="E15" s="37" t="n">
        <f aca="false">'Anah 1980'!E73</f>
        <v>0</v>
      </c>
      <c r="F15" s="37" t="n">
        <f aca="false">'Anah 1980'!F73</f>
        <v>0</v>
      </c>
      <c r="G15" s="37" t="n">
        <f aca="false">'Anah 1980'!G73</f>
        <v>0</v>
      </c>
      <c r="H15" s="41"/>
    </row>
    <row r="16" customFormat="false" ht="13.5" hidden="false" customHeight="true" outlineLevel="0" collapsed="false">
      <c r="A16" s="37" t="n">
        <f aca="false">'Anah 1980'!A74</f>
        <v>15</v>
      </c>
      <c r="B16" s="37" t="n">
        <v>1</v>
      </c>
      <c r="C16" s="37" t="n">
        <f aca="false">'Anah 1980'!C74</f>
        <v>0</v>
      </c>
      <c r="D16" s="37" t="n">
        <f aca="false">'Anah 1980'!D74</f>
        <v>0</v>
      </c>
      <c r="E16" s="37" t="n">
        <f aca="false">'Anah 1980'!E74</f>
        <v>0</v>
      </c>
      <c r="F16" s="37" t="n">
        <f aca="false">'Anah 1980'!F74</f>
        <v>0</v>
      </c>
      <c r="G16" s="37" t="n">
        <f aca="false">'Anah 1980'!G74</f>
        <v>0</v>
      </c>
      <c r="H16" s="41"/>
    </row>
    <row r="17" customFormat="false" ht="13.5" hidden="false" customHeight="true" outlineLevel="0" collapsed="false">
      <c r="A17" s="37" t="n">
        <f aca="false">'Anah 1980'!A75</f>
        <v>16</v>
      </c>
      <c r="B17" s="37" t="n">
        <v>1</v>
      </c>
      <c r="C17" s="37" t="n">
        <f aca="false">'Anah 1980'!C75</f>
        <v>0</v>
      </c>
      <c r="D17" s="37" t="n">
        <f aca="false">'Anah 1980'!D75</f>
        <v>0</v>
      </c>
      <c r="E17" s="37" t="n">
        <f aca="false">'Anah 1980'!E75</f>
        <v>0</v>
      </c>
      <c r="F17" s="37" t="n">
        <f aca="false">'Anah 1980'!F75</f>
        <v>0</v>
      </c>
      <c r="G17" s="37" t="n">
        <f aca="false">'Anah 1980'!G75</f>
        <v>0</v>
      </c>
      <c r="H17" s="41"/>
    </row>
    <row r="18" customFormat="false" ht="13.5" hidden="false" customHeight="true" outlineLevel="0" collapsed="false">
      <c r="A18" s="37" t="n">
        <f aca="false">'Anah 1980'!A76</f>
        <v>17</v>
      </c>
      <c r="B18" s="37" t="n">
        <v>1</v>
      </c>
      <c r="C18" s="37" t="n">
        <f aca="false">'Anah 1980'!C76</f>
        <v>0</v>
      </c>
      <c r="D18" s="37" t="n">
        <f aca="false">'Anah 1980'!D76</f>
        <v>0</v>
      </c>
      <c r="E18" s="37" t="n">
        <f aca="false">'Anah 1980'!E76</f>
        <v>0</v>
      </c>
      <c r="F18" s="37" t="n">
        <f aca="false">'Anah 1980'!F76</f>
        <v>0</v>
      </c>
      <c r="G18" s="37" t="n">
        <f aca="false">'Anah 1980'!G76</f>
        <v>0</v>
      </c>
      <c r="H18" s="41"/>
    </row>
    <row r="19" customFormat="false" ht="13.5" hidden="false" customHeight="true" outlineLevel="0" collapsed="false">
      <c r="A19" s="37" t="n">
        <f aca="false">'Anah 1980'!A77</f>
        <v>18</v>
      </c>
      <c r="B19" s="37" t="n">
        <v>1</v>
      </c>
      <c r="C19" s="37" t="n">
        <f aca="false">'Anah 1980'!C77</f>
        <v>0</v>
      </c>
      <c r="D19" s="37" t="n">
        <f aca="false">'Anah 1980'!D77</f>
        <v>0</v>
      </c>
      <c r="E19" s="37" t="n">
        <f aca="false">'Anah 1980'!E77</f>
        <v>0</v>
      </c>
      <c r="F19" s="37" t="n">
        <f aca="false">'Anah 1980'!F77</f>
        <v>0</v>
      </c>
      <c r="G19" s="37" t="n">
        <f aca="false">'Anah 1980'!G77</f>
        <v>0</v>
      </c>
      <c r="H19" s="41"/>
    </row>
    <row r="20" customFormat="false" ht="13.5" hidden="false" customHeight="true" outlineLevel="0" collapsed="false">
      <c r="A20" s="37" t="n">
        <f aca="false">'Anah 1980'!A78</f>
        <v>19</v>
      </c>
      <c r="B20" s="37" t="n">
        <v>1</v>
      </c>
      <c r="C20" s="37" t="n">
        <f aca="false">'Anah 1980'!C78</f>
        <v>0</v>
      </c>
      <c r="D20" s="37" t="n">
        <f aca="false">'Anah 1980'!D78</f>
        <v>0</v>
      </c>
      <c r="E20" s="37" t="n">
        <f aca="false">'Anah 1980'!E78</f>
        <v>0</v>
      </c>
      <c r="F20" s="37" t="n">
        <f aca="false">'Anah 1980'!F78</f>
        <v>0</v>
      </c>
      <c r="G20" s="37" t="n">
        <f aca="false">'Anah 1980'!G78</f>
        <v>0</v>
      </c>
      <c r="H20" s="41"/>
    </row>
    <row r="21" customFormat="false" ht="13.5" hidden="false" customHeight="true" outlineLevel="0" collapsed="false">
      <c r="A21" s="37" t="n">
        <f aca="false">'Anah 1980'!A79</f>
        <v>20</v>
      </c>
      <c r="B21" s="37" t="n">
        <v>1</v>
      </c>
      <c r="C21" s="37" t="n">
        <f aca="false">'Anah 1980'!C79</f>
        <v>0</v>
      </c>
      <c r="D21" s="37" t="n">
        <f aca="false">'Anah 1980'!D79</f>
        <v>0</v>
      </c>
      <c r="E21" s="37" t="n">
        <f aca="false">'Anah 1980'!E79</f>
        <v>0</v>
      </c>
      <c r="F21" s="37" t="n">
        <f aca="false">'Anah 1980'!F79</f>
        <v>0</v>
      </c>
      <c r="G21" s="37" t="n">
        <f aca="false">'Anah 1980'!G79</f>
        <v>0</v>
      </c>
      <c r="H21" s="41"/>
    </row>
    <row r="22" customFormat="false" ht="13.5" hidden="false" customHeight="true" outlineLevel="0" collapsed="false">
      <c r="A22" s="37" t="n">
        <f aca="false">'Anah 1980'!A80</f>
        <v>21</v>
      </c>
      <c r="B22" s="37" t="n">
        <v>1</v>
      </c>
      <c r="C22" s="37" t="n">
        <f aca="false">'Anah 1980'!C80</f>
        <v>0</v>
      </c>
      <c r="D22" s="37" t="n">
        <f aca="false">'Anah 1980'!D80</f>
        <v>0</v>
      </c>
      <c r="E22" s="37" t="n">
        <f aca="false">'Anah 1980'!E80</f>
        <v>0</v>
      </c>
      <c r="F22" s="37" t="n">
        <f aca="false">'Anah 1980'!F80</f>
        <v>0</v>
      </c>
      <c r="G22" s="37" t="n">
        <f aca="false">'Anah 1980'!G80</f>
        <v>0</v>
      </c>
      <c r="H22" s="41"/>
    </row>
    <row r="23" customFormat="false" ht="13.5" hidden="false" customHeight="true" outlineLevel="0" collapsed="false">
      <c r="A23" s="37" t="n">
        <f aca="false">'Anah 1980'!A81</f>
        <v>22</v>
      </c>
      <c r="B23" s="37" t="n">
        <v>1</v>
      </c>
      <c r="C23" s="37" t="n">
        <f aca="false">'Anah 1980'!C81</f>
        <v>0</v>
      </c>
      <c r="D23" s="37" t="n">
        <f aca="false">'Anah 1980'!D81</f>
        <v>0</v>
      </c>
      <c r="E23" s="37" t="n">
        <f aca="false">'Anah 1980'!E81</f>
        <v>0</v>
      </c>
      <c r="F23" s="37" t="n">
        <f aca="false">'Anah 1980'!F81</f>
        <v>0</v>
      </c>
      <c r="G23" s="37" t="n">
        <f aca="false">'Anah 1980'!G81</f>
        <v>0</v>
      </c>
      <c r="H23" s="41"/>
    </row>
    <row r="24" customFormat="false" ht="13.5" hidden="false" customHeight="true" outlineLevel="0" collapsed="false">
      <c r="A24" s="37" t="n">
        <f aca="false">'Anah 1980'!A83</f>
        <v>23</v>
      </c>
      <c r="B24" s="37" t="n">
        <v>0</v>
      </c>
      <c r="C24" s="37" t="n">
        <f aca="false">'Anah 1980'!C83</f>
        <v>3</v>
      </c>
      <c r="D24" s="37" t="n">
        <f aca="false">'Anah 1980'!D83</f>
        <v>0</v>
      </c>
      <c r="E24" s="37" t="n">
        <f aca="false">'Anah 1980'!E83</f>
        <v>0</v>
      </c>
      <c r="F24" s="37" t="n">
        <f aca="false">'Anah 1980'!F83</f>
        <v>3</v>
      </c>
      <c r="G24" s="37" t="n">
        <f aca="false">'Anah 1980'!G83</f>
        <v>3</v>
      </c>
      <c r="H24" s="41"/>
    </row>
    <row r="25" customFormat="false" ht="13.5" hidden="false" customHeight="true" outlineLevel="0" collapsed="false">
      <c r="A25" s="37" t="n">
        <f aca="false">'Anah 1980'!A84</f>
        <v>24</v>
      </c>
      <c r="B25" s="37" t="n">
        <v>0</v>
      </c>
      <c r="C25" s="37" t="n">
        <f aca="false">'Anah 1980'!C84</f>
        <v>3</v>
      </c>
      <c r="D25" s="37" t="n">
        <f aca="false">'Anah 1980'!D84</f>
        <v>0</v>
      </c>
      <c r="E25" s="37" t="n">
        <f aca="false">'Anah 1980'!E84</f>
        <v>0</v>
      </c>
      <c r="F25" s="37" t="n">
        <f aca="false">'Anah 1980'!F84</f>
        <v>3</v>
      </c>
      <c r="G25" s="37" t="n">
        <f aca="false">'Anah 1980'!G84</f>
        <v>3</v>
      </c>
      <c r="H25" s="41"/>
    </row>
    <row r="26" customFormat="false" ht="13.5" hidden="false" customHeight="true" outlineLevel="0" collapsed="false">
      <c r="A26" s="37" t="n">
        <f aca="false">'Anah 1980'!A85</f>
        <v>25</v>
      </c>
      <c r="B26" s="37" t="n">
        <v>0</v>
      </c>
      <c r="C26" s="37" t="n">
        <f aca="false">'Anah 1980'!C85</f>
        <v>2</v>
      </c>
      <c r="D26" s="37" t="n">
        <f aca="false">'Anah 1980'!D85</f>
        <v>0</v>
      </c>
      <c r="E26" s="37" t="n">
        <f aca="false">'Anah 1980'!E85</f>
        <v>0</v>
      </c>
      <c r="F26" s="37" t="n">
        <f aca="false">'Anah 1980'!F85</f>
        <v>2</v>
      </c>
      <c r="G26" s="37" t="n">
        <f aca="false">'Anah 1980'!G85</f>
        <v>2</v>
      </c>
      <c r="H26" s="41"/>
    </row>
    <row r="27" customFormat="false" ht="13.5" hidden="false" customHeight="true" outlineLevel="0" collapsed="false">
      <c r="A27" s="37" t="n">
        <f aca="false">'Anah 1980'!A86</f>
        <v>26</v>
      </c>
      <c r="B27" s="37" t="n">
        <v>0</v>
      </c>
      <c r="C27" s="37" t="n">
        <f aca="false">'Anah 1980'!C86</f>
        <v>0</v>
      </c>
      <c r="D27" s="37" t="n">
        <f aca="false">'Anah 1980'!D86</f>
        <v>4</v>
      </c>
      <c r="E27" s="37" t="n">
        <f aca="false">'Anah 1980'!E86</f>
        <v>1</v>
      </c>
      <c r="F27" s="37" t="n">
        <f aca="false">'Anah 1980'!F86</f>
        <v>4</v>
      </c>
      <c r="G27" s="37" t="n">
        <f aca="false">'Anah 1980'!G86</f>
        <v>5</v>
      </c>
      <c r="H27" s="41"/>
    </row>
    <row r="28" customFormat="false" ht="13.5" hidden="false" customHeight="true" outlineLevel="0" collapsed="false">
      <c r="A28" s="37" t="n">
        <f aca="false">'Anah 1980'!A87</f>
        <v>27</v>
      </c>
      <c r="B28" s="37" t="n">
        <v>0</v>
      </c>
      <c r="C28" s="37" t="n">
        <f aca="false">'Anah 1980'!C87</f>
        <v>0</v>
      </c>
      <c r="D28" s="37" t="n">
        <f aca="false">'Anah 1980'!D87</f>
        <v>4</v>
      </c>
      <c r="E28" s="37" t="n">
        <f aca="false">'Anah 1980'!E87</f>
        <v>1</v>
      </c>
      <c r="F28" s="37" t="n">
        <f aca="false">'Anah 1980'!F87</f>
        <v>4</v>
      </c>
      <c r="G28" s="37" t="n">
        <f aca="false">'Anah 1980'!G87</f>
        <v>5</v>
      </c>
      <c r="H28" s="41"/>
    </row>
    <row r="29" customFormat="false" ht="13.5" hidden="false" customHeight="true" outlineLevel="0" collapsed="false">
      <c r="A29" s="37" t="n">
        <f aca="false">'Anah 1980'!A88</f>
        <v>28</v>
      </c>
      <c r="B29" s="37" t="n">
        <v>0</v>
      </c>
      <c r="C29" s="37" t="n">
        <f aca="false">'Anah 1980'!C88</f>
        <v>0</v>
      </c>
      <c r="D29" s="37" t="n">
        <f aca="false">'Anah 1980'!D88</f>
        <v>4</v>
      </c>
      <c r="E29" s="37" t="n">
        <f aca="false">'Anah 1980'!E88</f>
        <v>1</v>
      </c>
      <c r="F29" s="37" t="n">
        <f aca="false">'Anah 1980'!F88</f>
        <v>4</v>
      </c>
      <c r="G29" s="37" t="n">
        <f aca="false">'Anah 1980'!G88</f>
        <v>5</v>
      </c>
      <c r="H29" s="41"/>
    </row>
    <row r="30" customFormat="false" ht="13.5" hidden="false" customHeight="true" outlineLevel="0" collapsed="false">
      <c r="A30" s="37" t="n">
        <f aca="false">'Anah 1980'!A89</f>
        <v>29</v>
      </c>
      <c r="B30" s="37" t="n">
        <v>0</v>
      </c>
      <c r="C30" s="37" t="n">
        <f aca="false">'Anah 1980'!C89</f>
        <v>0</v>
      </c>
      <c r="D30" s="37" t="n">
        <f aca="false">'Anah 1980'!D89</f>
        <v>2</v>
      </c>
      <c r="E30" s="37" t="n">
        <f aca="false">'Anah 1980'!E89</f>
        <v>2</v>
      </c>
      <c r="F30" s="37" t="n">
        <f aca="false">'Anah 1980'!F89</f>
        <v>2</v>
      </c>
      <c r="G30" s="37" t="n">
        <f aca="false">'Anah 1980'!G89</f>
        <v>4</v>
      </c>
      <c r="H30" s="41"/>
    </row>
    <row r="31" customFormat="false" ht="13.5" hidden="false" customHeight="true" outlineLevel="0" collapsed="false">
      <c r="A31" s="37" t="n">
        <f aca="false">'Anah 1980'!A90</f>
        <v>30</v>
      </c>
      <c r="B31" s="37" t="n">
        <v>0</v>
      </c>
      <c r="C31" s="37" t="n">
        <f aca="false">'Anah 1980'!C90</f>
        <v>0</v>
      </c>
      <c r="D31" s="37" t="n">
        <f aca="false">'Anah 1980'!D90</f>
        <v>2</v>
      </c>
      <c r="E31" s="37" t="n">
        <f aca="false">'Anah 1980'!E90</f>
        <v>2</v>
      </c>
      <c r="F31" s="37" t="n">
        <f aca="false">'Anah 1980'!F90</f>
        <v>2</v>
      </c>
      <c r="G31" s="37" t="n">
        <f aca="false">'Anah 1980'!G90</f>
        <v>4</v>
      </c>
      <c r="H31" s="41"/>
    </row>
    <row r="32" customFormat="false" ht="13.5" hidden="false" customHeight="true" outlineLevel="0" collapsed="false">
      <c r="A32" s="37" t="n">
        <f aca="false">'Anah 1980'!A91</f>
        <v>31</v>
      </c>
      <c r="B32" s="37" t="n">
        <v>0</v>
      </c>
      <c r="C32" s="37" t="n">
        <f aca="false">'Anah 1980'!C91</f>
        <v>0</v>
      </c>
      <c r="D32" s="37" t="n">
        <f aca="false">'Anah 1980'!D91</f>
        <v>0</v>
      </c>
      <c r="E32" s="37" t="n">
        <f aca="false">'Anah 1980'!E91</f>
        <v>4</v>
      </c>
      <c r="F32" s="37" t="n">
        <f aca="false">'Anah 1980'!F91</f>
        <v>0</v>
      </c>
      <c r="G32" s="37" t="n">
        <f aca="false">'Anah 1980'!G91</f>
        <v>4</v>
      </c>
      <c r="H32" s="41"/>
    </row>
    <row r="33" customFormat="false" ht="13.5" hidden="false" customHeight="true" outlineLevel="0" collapsed="false">
      <c r="A33" s="37" t="n">
        <f aca="false">'Anah 1980'!A92</f>
        <v>32</v>
      </c>
      <c r="B33" s="37" t="n">
        <v>0</v>
      </c>
      <c r="C33" s="37" t="n">
        <f aca="false">'Anah 1980'!C92</f>
        <v>0</v>
      </c>
      <c r="D33" s="37" t="n">
        <f aca="false">'Anah 1980'!D92</f>
        <v>0</v>
      </c>
      <c r="E33" s="37" t="n">
        <f aca="false">'Anah 1980'!E92</f>
        <v>0</v>
      </c>
      <c r="F33" s="37" t="n">
        <f aca="false">'Anah 1980'!F92</f>
        <v>0</v>
      </c>
      <c r="G33" s="37" t="n">
        <f aca="false">'Anah 1980'!G92</f>
        <v>0</v>
      </c>
      <c r="H33" s="41"/>
    </row>
    <row r="34" customFormat="false" ht="13.5" hidden="false" customHeight="true" outlineLevel="0" collapsed="false">
      <c r="A34" s="37" t="n">
        <f aca="false">'Anah 1980'!A93</f>
        <v>33</v>
      </c>
      <c r="B34" s="37" t="n">
        <v>0</v>
      </c>
      <c r="C34" s="37" t="n">
        <f aca="false">'Anah 1980'!C93</f>
        <v>0</v>
      </c>
      <c r="D34" s="37" t="n">
        <f aca="false">'Anah 1980'!D93</f>
        <v>0</v>
      </c>
      <c r="E34" s="37" t="n">
        <f aca="false">'Anah 1980'!E93</f>
        <v>0</v>
      </c>
      <c r="F34" s="37" t="n">
        <f aca="false">'Anah 1980'!F93</f>
        <v>0</v>
      </c>
      <c r="G34" s="37" t="n">
        <f aca="false">'Anah 1980'!G93</f>
        <v>0</v>
      </c>
      <c r="H34" s="41"/>
    </row>
    <row r="35" customFormat="false" ht="13.5" hidden="false" customHeight="true" outlineLevel="0" collapsed="false">
      <c r="A35" s="37" t="n">
        <f aca="false">'Anah 1980'!A94</f>
        <v>34</v>
      </c>
      <c r="B35" s="37" t="n">
        <v>0</v>
      </c>
      <c r="C35" s="37" t="n">
        <f aca="false">'Anah 1980'!C94</f>
        <v>0</v>
      </c>
      <c r="D35" s="37" t="n">
        <f aca="false">'Anah 1980'!D94</f>
        <v>0</v>
      </c>
      <c r="E35" s="37" t="n">
        <f aca="false">'Anah 1980'!E94</f>
        <v>0</v>
      </c>
      <c r="F35" s="37" t="n">
        <f aca="false">'Anah 1980'!F94</f>
        <v>0</v>
      </c>
      <c r="G35" s="37" t="n">
        <f aca="false">'Anah 1980'!G94</f>
        <v>0</v>
      </c>
      <c r="H35" s="41"/>
    </row>
    <row r="36" customFormat="false" ht="13.5" hidden="false" customHeight="true" outlineLevel="0" collapsed="false">
      <c r="A36" s="37" t="n">
        <f aca="false">'Anah 1980'!A95</f>
        <v>35</v>
      </c>
      <c r="B36" s="37" t="n">
        <v>0</v>
      </c>
      <c r="C36" s="37" t="n">
        <f aca="false">'Anah 1980'!C95</f>
        <v>0</v>
      </c>
      <c r="D36" s="37" t="n">
        <f aca="false">'Anah 1980'!D95</f>
        <v>0</v>
      </c>
      <c r="E36" s="37" t="n">
        <f aca="false">'Anah 1980'!E95</f>
        <v>0</v>
      </c>
      <c r="F36" s="37" t="n">
        <f aca="false">'Anah 1980'!F95</f>
        <v>0</v>
      </c>
      <c r="G36" s="37" t="n">
        <f aca="false">'Anah 1980'!G95</f>
        <v>0</v>
      </c>
      <c r="H36" s="41"/>
    </row>
    <row r="37" customFormat="false" ht="13.5" hidden="false" customHeight="true" outlineLevel="0" collapsed="false">
      <c r="A37" s="37" t="n">
        <f aca="false">'Anah 1980'!A96</f>
        <v>36</v>
      </c>
      <c r="B37" s="37" t="n">
        <v>0</v>
      </c>
      <c r="C37" s="37" t="n">
        <f aca="false">'Anah 1980'!C96</f>
        <v>0</v>
      </c>
      <c r="D37" s="37" t="n">
        <f aca="false">'Anah 1980'!D96</f>
        <v>0</v>
      </c>
      <c r="E37" s="37" t="n">
        <f aca="false">'Anah 1980'!E96</f>
        <v>0</v>
      </c>
      <c r="F37" s="37" t="n">
        <f aca="false">'Anah 1980'!F96</f>
        <v>0</v>
      </c>
      <c r="G37" s="37" t="n">
        <f aca="false">'Anah 1980'!G96</f>
        <v>0</v>
      </c>
      <c r="H37" s="41"/>
    </row>
    <row r="38" customFormat="false" ht="13.5" hidden="false" customHeight="true" outlineLevel="0" collapsed="false">
      <c r="A38" s="37" t="n">
        <f aca="false">'Anah 1980'!A97</f>
        <v>37</v>
      </c>
      <c r="B38" s="37" t="n">
        <v>0</v>
      </c>
      <c r="C38" s="37" t="n">
        <f aca="false">'Anah 1980'!C97</f>
        <v>0</v>
      </c>
      <c r="D38" s="37" t="n">
        <f aca="false">'Anah 1980'!D97</f>
        <v>0</v>
      </c>
      <c r="E38" s="37" t="n">
        <f aca="false">'Anah 1980'!E97</f>
        <v>0</v>
      </c>
      <c r="F38" s="37" t="n">
        <f aca="false">'Anah 1980'!F97</f>
        <v>0</v>
      </c>
      <c r="G38" s="37" t="n">
        <f aca="false">'Anah 1980'!G97</f>
        <v>0</v>
      </c>
      <c r="H38" s="41"/>
    </row>
    <row r="39" customFormat="false" ht="13.5" hidden="false" customHeight="true" outlineLevel="0" collapsed="false">
      <c r="A39" s="37" t="n">
        <f aca="false">'Anah 1980'!A98</f>
        <v>38</v>
      </c>
      <c r="B39" s="37" t="n">
        <v>0</v>
      </c>
      <c r="C39" s="37" t="n">
        <f aca="false">'Anah 1980'!C98</f>
        <v>0</v>
      </c>
      <c r="D39" s="37" t="n">
        <f aca="false">'Anah 1980'!D98</f>
        <v>0</v>
      </c>
      <c r="E39" s="37" t="n">
        <f aca="false">'Anah 1980'!E98</f>
        <v>0</v>
      </c>
      <c r="F39" s="37" t="n">
        <f aca="false">'Anah 1980'!F98</f>
        <v>0</v>
      </c>
      <c r="G39" s="37" t="n">
        <f aca="false">'Anah 1980'!G98</f>
        <v>0</v>
      </c>
      <c r="H39" s="41"/>
    </row>
    <row r="40" customFormat="false" ht="13.5" hidden="false" customHeight="true" outlineLevel="0" collapsed="false">
      <c r="A40" s="37" t="n">
        <f aca="false">'Anah 1980'!A99</f>
        <v>39</v>
      </c>
      <c r="B40" s="37" t="n">
        <v>0</v>
      </c>
      <c r="C40" s="37" t="n">
        <f aca="false">'Anah 1980'!C99</f>
        <v>0</v>
      </c>
      <c r="D40" s="37" t="n">
        <f aca="false">'Anah 1980'!D99</f>
        <v>0</v>
      </c>
      <c r="E40" s="37" t="n">
        <f aca="false">'Anah 1980'!E99</f>
        <v>0</v>
      </c>
      <c r="F40" s="37" t="n">
        <f aca="false">'Anah 1980'!F99</f>
        <v>0</v>
      </c>
      <c r="G40" s="37" t="n">
        <f aca="false">'Anah 1980'!G99</f>
        <v>0</v>
      </c>
      <c r="H40" s="41"/>
    </row>
    <row r="41" customFormat="false" ht="13.5" hidden="false" customHeight="true" outlineLevel="0" collapsed="false">
      <c r="A41" s="37" t="n">
        <f aca="false">'Anah 1980'!A100</f>
        <v>40</v>
      </c>
      <c r="B41" s="37" t="n">
        <v>0</v>
      </c>
      <c r="C41" s="37" t="n">
        <f aca="false">'Anah 1980'!C100</f>
        <v>0</v>
      </c>
      <c r="D41" s="37" t="n">
        <f aca="false">'Anah 1980'!D100</f>
        <v>0</v>
      </c>
      <c r="E41" s="37" t="n">
        <f aca="false">'Anah 1980'!E100</f>
        <v>0</v>
      </c>
      <c r="F41" s="37" t="n">
        <f aca="false">'Anah 1980'!F100</f>
        <v>0</v>
      </c>
      <c r="G41" s="37" t="n">
        <f aca="false">'Anah 1980'!G100</f>
        <v>0</v>
      </c>
      <c r="H41" s="41"/>
    </row>
    <row r="42" customFormat="false" ht="13.5" hidden="false" customHeight="true" outlineLevel="0" collapsed="false">
      <c r="A42" s="37" t="n">
        <f aca="false">'Anah 1980'!A101</f>
        <v>41</v>
      </c>
      <c r="B42" s="37" t="n">
        <v>0</v>
      </c>
      <c r="C42" s="37" t="n">
        <f aca="false">'Anah 1980'!C101</f>
        <v>0</v>
      </c>
      <c r="D42" s="37" t="n">
        <f aca="false">'Anah 1980'!D101</f>
        <v>0</v>
      </c>
      <c r="E42" s="37" t="n">
        <f aca="false">'Anah 1980'!E101</f>
        <v>0</v>
      </c>
      <c r="F42" s="37" t="n">
        <f aca="false">'Anah 1980'!F101</f>
        <v>0</v>
      </c>
      <c r="G42" s="37" t="n">
        <f aca="false">'Anah 1980'!G101</f>
        <v>0</v>
      </c>
      <c r="H42" s="41"/>
    </row>
  </sheetData>
  <printOptions headings="false" gridLines="false" gridLinesSet="true" horizontalCentered="false" verticalCentered="false"/>
  <pageMargins left="0.39375" right="0.39375" top="0.39375" bottom="0.560416666666667" header="0.511811023622047" footer="0.39375"/>
  <pageSetup paperSize="9" scale="90" fitToWidth="1" fitToHeight="1" pageOrder="downThenOver" orientation="landscape" blackAndWhite="false" draft="false" cellComments="none" firstPageNumber="6" useFirstPageNumber="true" horizontalDpi="300" verticalDpi="300" copies="1"/>
  <headerFooter differentFirst="false" differentOddEven="false">
    <oddHeader/>
    <oddFooter>&amp;C&amp;"Times New Roman,Regular"&amp;12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26"/>
  <sheetViews>
    <sheetView showFormulas="false" showGridLines="true" showRowColHeaders="true" showZeros="true" rightToLeft="false" tabSelected="false" showOutlineSymbols="true" defaultGridColor="true" view="pageBreakPreview" topLeftCell="A49" colorId="64" zoomScale="82" zoomScaleNormal="102" zoomScalePageLayoutView="82" workbookViewId="0">
      <selection pane="topLeft" activeCell="A36" activeCellId="0" sqref="A36"/>
    </sheetView>
  </sheetViews>
  <sheetFormatPr defaultColWidth="10.390625" defaultRowHeight="13.8" zeroHeight="false" outlineLevelRow="0" outlineLevelCol="0"/>
  <cols>
    <col collapsed="false" customWidth="true" hidden="false" outlineLevel="0" max="1" min="1" style="8" width="18.59"/>
    <col collapsed="false" customWidth="true" hidden="false" outlineLevel="0" max="12" min="2" style="8" width="13.89"/>
    <col collapsed="false" customWidth="false" hidden="false" outlineLevel="0" max="15" min="13" style="8" width="10.39"/>
    <col collapsed="false" customWidth="true" hidden="false" outlineLevel="0" max="16" min="16" style="8" width="11.78"/>
    <col collapsed="false" customWidth="false" hidden="false" outlineLevel="0" max="18" min="17" style="8" width="10.39"/>
    <col collapsed="false" customWidth="true" hidden="false" outlineLevel="0" max="22" min="19" style="8" width="10.49"/>
    <col collapsed="false" customWidth="false" hidden="false" outlineLevel="0" max="257" min="23" style="8" width="10.39"/>
  </cols>
  <sheetData>
    <row r="1" customFormat="false" ht="21" hidden="false" customHeight="false" outlineLevel="0" collapsed="false">
      <c r="A1" s="4" t="s">
        <v>81</v>
      </c>
      <c r="B1" s="29"/>
      <c r="F1" s="34"/>
    </row>
    <row r="2" s="1" customFormat="true" ht="17.4" hidden="false" customHeight="false" outlineLevel="0" collapsed="false">
      <c r="A2" s="14" t="s">
        <v>82</v>
      </c>
      <c r="B2" s="14"/>
      <c r="E2" s="1" t="s">
        <v>83</v>
      </c>
    </row>
    <row r="3" s="1" customFormat="true" ht="17.4" hidden="false" customHeight="false" outlineLevel="0" collapsed="false">
      <c r="A3" s="14" t="s">
        <v>84</v>
      </c>
      <c r="B3" s="14"/>
      <c r="E3" s="1" t="s">
        <v>85</v>
      </c>
    </row>
    <row r="4" s="1" customFormat="true" ht="17.4" hidden="false" customHeight="false" outlineLevel="0" collapsed="false">
      <c r="A4" s="14"/>
      <c r="B4" s="14"/>
    </row>
    <row r="5" s="1" customFormat="true" ht="17.4" hidden="false" customHeight="false" outlineLevel="0" collapsed="false">
      <c r="A5" s="1" t="s">
        <v>86</v>
      </c>
    </row>
    <row r="6" s="1" customFormat="true" ht="17.4" hidden="false" customHeight="false" outlineLevel="0" collapsed="false">
      <c r="A6" s="14" t="s">
        <v>87</v>
      </c>
    </row>
    <row r="7" s="15" customFormat="true" ht="15" hidden="false" customHeight="false" outlineLevel="0" collapsed="false"/>
    <row r="8" s="15" customFormat="true" ht="15" hidden="false" customHeight="false" outlineLevel="0" collapsed="false">
      <c r="A8" s="15" t="s">
        <v>88</v>
      </c>
    </row>
    <row r="9" s="15" customFormat="true" ht="15" hidden="false" customHeight="false" outlineLevel="0" collapsed="false">
      <c r="A9" s="15" t="s">
        <v>89</v>
      </c>
    </row>
    <row r="10" s="15" customFormat="true" ht="15" hidden="false" customHeight="false" outlineLevel="0" collapsed="false">
      <c r="A10" s="15" t="s">
        <v>90</v>
      </c>
    </row>
    <row r="11" s="15" customFormat="true" ht="15" hidden="false" customHeight="false" outlineLevel="0" collapsed="false">
      <c r="A11" s="15" t="s">
        <v>91</v>
      </c>
    </row>
    <row r="12" s="15" customFormat="true" ht="15" hidden="false" customHeight="false" outlineLevel="0" collapsed="false"/>
    <row r="13" s="15" customFormat="true" ht="15.6" hidden="false" customHeight="false" outlineLevel="0" collapsed="false">
      <c r="A13" s="19" t="s">
        <v>92</v>
      </c>
      <c r="B13" s="19"/>
    </row>
    <row r="14" s="15" customFormat="true" ht="15" hidden="false" customHeight="false" outlineLevel="0" collapsed="false"/>
    <row r="15" s="15" customFormat="true" ht="15" hidden="false" customHeight="false" outlineLevel="0" collapsed="false">
      <c r="A15" s="16" t="s">
        <v>93</v>
      </c>
      <c r="B15" s="16"/>
      <c r="C15" s="15" t="s">
        <v>94</v>
      </c>
    </row>
    <row r="16" s="15" customFormat="true" ht="15" hidden="false" customHeight="false" outlineLevel="0" collapsed="false">
      <c r="A16" s="16" t="s">
        <v>95</v>
      </c>
      <c r="B16" s="16"/>
      <c r="C16" s="16" t="s">
        <v>96</v>
      </c>
    </row>
    <row r="17" s="15" customFormat="true" ht="15" hidden="false" customHeight="false" outlineLevel="0" collapsed="false">
      <c r="A17" s="36" t="n">
        <v>0.4</v>
      </c>
      <c r="B17" s="42"/>
      <c r="C17" s="16" t="n">
        <v>3671</v>
      </c>
    </row>
    <row r="18" s="15" customFormat="true" ht="15" hidden="false" customHeight="false" outlineLevel="0" collapsed="false">
      <c r="A18" s="36" t="n">
        <v>2</v>
      </c>
      <c r="B18" s="42"/>
      <c r="C18" s="16" t="n">
        <v>238</v>
      </c>
    </row>
    <row r="19" s="15" customFormat="true" ht="15" hidden="false" customHeight="false" outlineLevel="0" collapsed="false"/>
    <row r="20" s="15" customFormat="true" ht="15.6" hidden="false" customHeight="false" outlineLevel="0" collapsed="false">
      <c r="C20" s="19" t="s">
        <v>97</v>
      </c>
      <c r="D20" s="19"/>
      <c r="F20" s="19" t="s">
        <v>98</v>
      </c>
      <c r="G20" s="19"/>
      <c r="I20" s="18" t="s">
        <v>99</v>
      </c>
    </row>
    <row r="21" s="15" customFormat="true" ht="15.6" hidden="false" customHeight="false" outlineLevel="0" collapsed="false">
      <c r="C21" s="19" t="s">
        <v>100</v>
      </c>
      <c r="D21" s="19"/>
      <c r="F21" s="19" t="s">
        <v>100</v>
      </c>
      <c r="G21" s="19"/>
      <c r="I21" s="18" t="s">
        <v>101</v>
      </c>
      <c r="J21" s="16" t="s">
        <v>102</v>
      </c>
    </row>
    <row r="22" s="15" customFormat="true" ht="15.6" hidden="false" customHeight="false" outlineLevel="0" collapsed="false">
      <c r="C22" s="19"/>
      <c r="D22" s="19"/>
      <c r="F22" s="19" t="s">
        <v>103</v>
      </c>
      <c r="G22" s="19"/>
      <c r="I22" s="18" t="s">
        <v>104</v>
      </c>
      <c r="J22" s="16" t="s">
        <v>105</v>
      </c>
    </row>
    <row r="23" s="15" customFormat="true" ht="15.6" hidden="false" customHeight="false" outlineLevel="0" collapsed="false">
      <c r="I23" s="18" t="s">
        <v>106</v>
      </c>
      <c r="J23" s="16" t="s">
        <v>107</v>
      </c>
    </row>
    <row r="24" s="15" customFormat="true" ht="15.6" hidden="false" customHeight="false" outlineLevel="0" collapsed="false">
      <c r="A24" s="15" t="s">
        <v>57</v>
      </c>
      <c r="C24" s="43" t="s">
        <v>108</v>
      </c>
      <c r="D24" s="43"/>
      <c r="F24" s="43" t="s">
        <v>108</v>
      </c>
      <c r="G24" s="43"/>
      <c r="I24" s="16" t="s">
        <v>109</v>
      </c>
      <c r="J24" s="16" t="s">
        <v>110</v>
      </c>
    </row>
    <row r="25" s="16" customFormat="true" ht="15.6" hidden="false" customHeight="false" outlineLevel="0" collapsed="false">
      <c r="B25" s="18" t="s">
        <v>111</v>
      </c>
      <c r="C25" s="18" t="s">
        <v>112</v>
      </c>
      <c r="D25" s="18" t="s">
        <v>113</v>
      </c>
      <c r="F25" s="18" t="s">
        <v>112</v>
      </c>
      <c r="G25" s="18" t="s">
        <v>113</v>
      </c>
      <c r="I25" s="42" t="s">
        <v>114</v>
      </c>
      <c r="J25" s="16" t="s">
        <v>115</v>
      </c>
      <c r="K25" s="18"/>
      <c r="L25" s="18"/>
    </row>
    <row r="26" s="15" customFormat="true" ht="15.6" hidden="false" customHeight="false" outlineLevel="0" collapsed="false">
      <c r="C26" s="18"/>
      <c r="D26" s="18"/>
      <c r="E26" s="16"/>
      <c r="F26" s="18"/>
      <c r="G26" s="18"/>
      <c r="I26" s="16" t="s">
        <v>116</v>
      </c>
      <c r="J26" s="16"/>
    </row>
    <row r="27" s="15" customFormat="true" ht="15.6" hidden="false" customHeight="false" outlineLevel="0" collapsed="false">
      <c r="A27" s="18" t="s">
        <v>117</v>
      </c>
      <c r="B27" s="16" t="n">
        <v>1</v>
      </c>
      <c r="C27" s="16" t="n">
        <v>1637</v>
      </c>
      <c r="D27" s="16" t="n">
        <v>888</v>
      </c>
      <c r="E27" s="16"/>
      <c r="F27" s="16" t="n">
        <v>950</v>
      </c>
      <c r="G27" s="16" t="n">
        <v>341</v>
      </c>
      <c r="I27" s="44" t="n">
        <f aca="false">POWER(10,C52)</f>
        <v>22.2830960151936</v>
      </c>
      <c r="J27" s="45" t="n">
        <v>9</v>
      </c>
      <c r="K27" s="42"/>
      <c r="L27" s="42"/>
    </row>
    <row r="28" s="15" customFormat="true" ht="15.6" hidden="false" customHeight="false" outlineLevel="0" collapsed="false">
      <c r="A28" s="18" t="s">
        <v>118</v>
      </c>
      <c r="B28" s="16" t="n">
        <v>2</v>
      </c>
      <c r="C28" s="16" t="n">
        <v>2093</v>
      </c>
      <c r="D28" s="16" t="n">
        <v>1494</v>
      </c>
      <c r="E28" s="16"/>
      <c r="F28" s="16" t="n">
        <v>2185</v>
      </c>
      <c r="G28" s="16" t="n">
        <v>1534</v>
      </c>
      <c r="I28" s="44" t="n">
        <f aca="false">POWER(10,C53)</f>
        <v>13.6599793775899</v>
      </c>
      <c r="J28" s="45" t="n">
        <v>5</v>
      </c>
      <c r="K28" s="42"/>
      <c r="L28" s="42"/>
    </row>
    <row r="29" s="15" customFormat="true" ht="15.6" hidden="false" customHeight="false" outlineLevel="0" collapsed="false">
      <c r="A29" s="18" t="s">
        <v>119</v>
      </c>
      <c r="B29" s="16" t="n">
        <v>3</v>
      </c>
      <c r="C29" s="16" t="n">
        <v>2424</v>
      </c>
      <c r="D29" s="16" t="n">
        <v>428</v>
      </c>
      <c r="E29" s="16"/>
      <c r="F29" s="16" t="n">
        <v>2164</v>
      </c>
      <c r="G29" s="16" t="n">
        <v>925</v>
      </c>
      <c r="I29" s="44" t="n">
        <f aca="false">POWER(10,C54)</f>
        <v>9.57596696305063</v>
      </c>
      <c r="J29" s="45" t="s">
        <v>120</v>
      </c>
      <c r="K29" s="42"/>
      <c r="L29" s="42"/>
    </row>
    <row r="30" s="15" customFormat="true" ht="15.6" hidden="false" customHeight="false" outlineLevel="0" collapsed="false">
      <c r="A30" s="18" t="s">
        <v>121</v>
      </c>
      <c r="B30" s="16" t="n">
        <v>4</v>
      </c>
      <c r="C30" s="16" t="n">
        <v>2587</v>
      </c>
      <c r="D30" s="16" t="n">
        <v>1192</v>
      </c>
      <c r="E30" s="16"/>
      <c r="F30" s="16" t="n">
        <v>934</v>
      </c>
      <c r="G30" s="16" t="n">
        <v>450</v>
      </c>
      <c r="I30" s="44" t="n">
        <f aca="false">POWER(10,C55)</f>
        <v>8.03922342080099</v>
      </c>
      <c r="J30" s="45" t="s">
        <v>122</v>
      </c>
      <c r="K30" s="42"/>
      <c r="L30" s="42"/>
    </row>
    <row r="31" s="15" customFormat="true" ht="15.6" hidden="false" customHeight="false" outlineLevel="0" collapsed="false">
      <c r="A31" s="18" t="s">
        <v>123</v>
      </c>
      <c r="B31" s="16" t="n">
        <v>5</v>
      </c>
      <c r="C31" s="16" t="n">
        <v>2624</v>
      </c>
      <c r="D31" s="16" t="n">
        <v>1803</v>
      </c>
      <c r="E31" s="16"/>
      <c r="F31" s="16" t="n">
        <v>1950</v>
      </c>
      <c r="G31" s="16" t="n">
        <v>2164</v>
      </c>
      <c r="I31" s="44" t="n">
        <f aca="false">POWER(10,C56)</f>
        <v>7.72626688655987</v>
      </c>
      <c r="J31" s="42" t="s">
        <v>124</v>
      </c>
      <c r="K31" s="42"/>
      <c r="L31" s="42"/>
    </row>
    <row r="32" s="15" customFormat="true" ht="15.6" hidden="false" customHeight="false" outlineLevel="0" collapsed="false">
      <c r="A32" s="18" t="s">
        <v>125</v>
      </c>
      <c r="B32" s="16" t="n">
        <v>6</v>
      </c>
      <c r="C32" s="16" t="n">
        <v>2677</v>
      </c>
      <c r="D32" s="16" t="n">
        <v>2029</v>
      </c>
      <c r="E32" s="16"/>
      <c r="F32" s="16" t="n">
        <v>2199</v>
      </c>
      <c r="G32" s="16" t="n">
        <v>2326</v>
      </c>
      <c r="I32" s="44" t="n">
        <f aca="false">POWER(10,C57)</f>
        <v>7.29908260177991</v>
      </c>
      <c r="J32" s="42" t="s">
        <v>124</v>
      </c>
      <c r="K32" s="42"/>
      <c r="L32" s="42"/>
    </row>
    <row r="33" s="15" customFormat="true" ht="15.6" hidden="false" customHeight="false" outlineLevel="0" collapsed="false">
      <c r="A33" s="18" t="s">
        <v>126</v>
      </c>
      <c r="B33" s="16" t="n">
        <v>7</v>
      </c>
      <c r="C33" s="16" t="n">
        <v>2865</v>
      </c>
      <c r="D33" s="16" t="n">
        <v>2212</v>
      </c>
      <c r="E33" s="16"/>
      <c r="F33" s="16" t="n">
        <v>2490</v>
      </c>
      <c r="G33" s="16" t="n">
        <v>1970</v>
      </c>
      <c r="I33" s="44" t="n">
        <f aca="false">POWER(10,C58)</f>
        <v>5.96551746042872</v>
      </c>
      <c r="J33" s="45" t="n">
        <v>2</v>
      </c>
      <c r="K33" s="42"/>
      <c r="L33" s="42"/>
    </row>
    <row r="34" s="15" customFormat="true" ht="15.6" hidden="false" customHeight="false" outlineLevel="0" collapsed="false">
      <c r="A34" s="18" t="s">
        <v>127</v>
      </c>
      <c r="B34" s="16" t="n">
        <v>8</v>
      </c>
      <c r="C34" s="16" t="n">
        <v>3016</v>
      </c>
      <c r="D34" s="16" t="n">
        <v>1890</v>
      </c>
      <c r="E34" s="16"/>
      <c r="F34" s="16" t="n">
        <v>2082</v>
      </c>
      <c r="G34" s="16" t="n">
        <v>1950</v>
      </c>
      <c r="I34" s="44" t="n">
        <f aca="false">POWER(10,C59)</f>
        <v>5.0730875408695</v>
      </c>
      <c r="J34" s="45" t="n">
        <v>3</v>
      </c>
      <c r="K34" s="42"/>
      <c r="L34" s="42"/>
    </row>
    <row r="35" s="15" customFormat="true" ht="15.6" hidden="false" customHeight="false" outlineLevel="0" collapsed="false">
      <c r="A35" s="18" t="s">
        <v>128</v>
      </c>
      <c r="B35" s="16" t="n">
        <v>9</v>
      </c>
      <c r="C35" s="16" t="n">
        <v>3543</v>
      </c>
      <c r="D35" s="16" t="n">
        <v>1672</v>
      </c>
      <c r="E35" s="16"/>
      <c r="F35" s="16" t="n">
        <v>2750</v>
      </c>
      <c r="G35" s="16" t="n">
        <v>2162</v>
      </c>
      <c r="I35" s="44" t="n">
        <f aca="false">POWER(10,C60)</f>
        <v>2.88174983727522</v>
      </c>
      <c r="J35" s="45" t="n">
        <v>7</v>
      </c>
      <c r="K35" s="42"/>
      <c r="L35" s="42"/>
    </row>
    <row r="36" s="15" customFormat="true" ht="15" hidden="false" customHeight="false" outlineLevel="0" collapsed="false">
      <c r="A36" s="20" t="s">
        <v>129</v>
      </c>
      <c r="B36" s="20"/>
      <c r="C36" s="15" t="n">
        <v>2603</v>
      </c>
      <c r="D36" s="15" t="n">
        <v>1535</v>
      </c>
      <c r="F36" s="15" t="n">
        <v>1972</v>
      </c>
      <c r="G36" s="15" t="n">
        <v>1530</v>
      </c>
      <c r="H36" s="20"/>
      <c r="I36" s="42"/>
      <c r="J36" s="42"/>
      <c r="K36" s="42"/>
      <c r="L36" s="42"/>
    </row>
    <row r="37" s="15" customFormat="true" ht="15" hidden="false" customHeight="false" outlineLevel="0" collapsed="false">
      <c r="A37" s="20"/>
      <c r="B37" s="46" t="s">
        <v>130</v>
      </c>
      <c r="H37" s="20"/>
      <c r="I37" s="42"/>
      <c r="J37" s="42"/>
      <c r="K37" s="42"/>
      <c r="L37" s="42"/>
    </row>
    <row r="38" s="15" customFormat="true" ht="15" hidden="false" customHeight="false" outlineLevel="0" collapsed="false">
      <c r="A38" s="20"/>
      <c r="B38" s="46" t="s">
        <v>131</v>
      </c>
      <c r="H38" s="20"/>
      <c r="I38" s="42"/>
      <c r="J38" s="42"/>
      <c r="K38" s="42"/>
      <c r="L38" s="42"/>
    </row>
    <row r="39" s="15" customFormat="true" ht="15" hidden="false" customHeight="false" outlineLevel="0" collapsed="false">
      <c r="A39" s="20"/>
      <c r="B39" s="46" t="s">
        <v>132</v>
      </c>
      <c r="H39" s="20"/>
      <c r="I39" s="42"/>
      <c r="J39" s="42"/>
      <c r="K39" s="42"/>
      <c r="L39" s="42"/>
    </row>
    <row r="40" customFormat="false" ht="15" hidden="false" customHeight="false" outlineLevel="0" collapsed="false">
      <c r="A40" s="47"/>
      <c r="B40" s="48" t="s">
        <v>133</v>
      </c>
      <c r="C40" s="47"/>
      <c r="D40" s="49"/>
      <c r="F40" s="31"/>
      <c r="G40" s="32"/>
      <c r="H40" s="32"/>
      <c r="M40" s="32"/>
      <c r="N40" s="32"/>
      <c r="O40" s="32"/>
      <c r="P40" s="32"/>
    </row>
    <row r="41" customFormat="false" ht="15.6" hidden="false" customHeight="false" outlineLevel="0" collapsed="false">
      <c r="A41" s="47"/>
      <c r="B41" s="47"/>
      <c r="C41" s="19" t="s">
        <v>134</v>
      </c>
      <c r="D41" s="49"/>
      <c r="F41" s="31"/>
      <c r="G41" s="32"/>
      <c r="H41" s="32"/>
      <c r="J41" s="34" t="s">
        <v>135</v>
      </c>
      <c r="M41" s="32"/>
      <c r="N41" s="32"/>
      <c r="O41" s="32"/>
      <c r="P41" s="32"/>
    </row>
    <row r="42" customFormat="false" ht="13.8" hidden="false" customHeight="false" outlineLevel="0" collapsed="false">
      <c r="J42" s="32"/>
      <c r="K42" s="35" t="s">
        <v>136</v>
      </c>
      <c r="L42" s="35"/>
    </row>
    <row r="43" customFormat="false" ht="13.8" hidden="false" customHeight="false" outlineLevel="0" collapsed="false">
      <c r="J43" s="32"/>
      <c r="K43" s="35" t="s">
        <v>137</v>
      </c>
      <c r="L43" s="35"/>
    </row>
    <row r="44" customFormat="false" ht="13.8" hidden="false" customHeight="false" outlineLevel="0" collapsed="false">
      <c r="J44" s="32" t="s">
        <v>138</v>
      </c>
      <c r="K44" s="32" t="s">
        <v>139</v>
      </c>
      <c r="L44" s="32" t="s">
        <v>140</v>
      </c>
    </row>
    <row r="45" customFormat="false" ht="13.8" hidden="false" customHeight="false" outlineLevel="0" collapsed="false">
      <c r="D45" s="32" t="s">
        <v>141</v>
      </c>
      <c r="F45" s="34"/>
      <c r="G45" s="32" t="s">
        <v>141</v>
      </c>
      <c r="J45" s="32" t="s">
        <v>142</v>
      </c>
      <c r="K45" s="32" t="s">
        <v>17</v>
      </c>
      <c r="L45" s="32" t="s">
        <v>17</v>
      </c>
    </row>
    <row r="46" customFormat="false" ht="13.8" hidden="false" customHeight="false" outlineLevel="0" collapsed="false">
      <c r="J46" s="8" t="s">
        <v>143</v>
      </c>
      <c r="K46" s="8" t="s">
        <v>143</v>
      </c>
      <c r="L46" s="8" t="s">
        <v>143</v>
      </c>
    </row>
    <row r="47" customFormat="false" ht="13.8" hidden="false" customHeight="false" outlineLevel="0" collapsed="false">
      <c r="C47" s="34" t="s">
        <v>97</v>
      </c>
      <c r="D47" s="34"/>
      <c r="F47" s="34" t="s">
        <v>98</v>
      </c>
      <c r="G47" s="34"/>
      <c r="J47" s="8" t="s">
        <v>144</v>
      </c>
      <c r="K47" s="8" t="s">
        <v>145</v>
      </c>
      <c r="L47" s="8" t="s">
        <v>145</v>
      </c>
    </row>
    <row r="48" customFormat="false" ht="13.8" hidden="false" customHeight="false" outlineLevel="0" collapsed="false">
      <c r="C48" s="34" t="s">
        <v>100</v>
      </c>
      <c r="D48" s="34"/>
      <c r="F48" s="34" t="s">
        <v>100</v>
      </c>
      <c r="G48" s="34"/>
      <c r="J48" s="8" t="s">
        <v>146</v>
      </c>
      <c r="K48" s="8" t="s">
        <v>146</v>
      </c>
      <c r="L48" s="8" t="s">
        <v>146</v>
      </c>
    </row>
    <row r="49" customFormat="false" ht="13.8" hidden="false" customHeight="false" outlineLevel="0" collapsed="false">
      <c r="C49" s="34"/>
      <c r="D49" s="34"/>
      <c r="E49" s="32" t="s">
        <v>147</v>
      </c>
      <c r="F49" s="34"/>
      <c r="G49" s="34"/>
      <c r="H49" s="32" t="s">
        <v>148</v>
      </c>
      <c r="J49" s="8" t="s">
        <v>149</v>
      </c>
      <c r="K49" s="8" t="s">
        <v>149</v>
      </c>
      <c r="L49" s="8" t="s">
        <v>149</v>
      </c>
    </row>
    <row r="50" customFormat="false" ht="15.6" hidden="false" customHeight="false" outlineLevel="0" collapsed="false">
      <c r="B50" s="18" t="s">
        <v>111</v>
      </c>
      <c r="C50" s="32" t="s">
        <v>112</v>
      </c>
      <c r="D50" s="32" t="s">
        <v>113</v>
      </c>
      <c r="E50" s="32" t="s">
        <v>17</v>
      </c>
      <c r="F50" s="32" t="s">
        <v>112</v>
      </c>
      <c r="G50" s="32" t="s">
        <v>113</v>
      </c>
      <c r="H50" s="32" t="s">
        <v>17</v>
      </c>
    </row>
    <row r="51" customFormat="false" ht="15" hidden="false" customHeight="false" outlineLevel="0" collapsed="false">
      <c r="B51" s="15"/>
      <c r="C51" s="32" t="s">
        <v>64</v>
      </c>
      <c r="D51" s="32" t="s">
        <v>76</v>
      </c>
      <c r="E51" s="32" t="s">
        <v>150</v>
      </c>
      <c r="F51" s="32" t="s">
        <v>151</v>
      </c>
      <c r="G51" s="32" t="s">
        <v>152</v>
      </c>
      <c r="H51" s="32" t="s">
        <v>153</v>
      </c>
      <c r="J51" s="32" t="s">
        <v>154</v>
      </c>
      <c r="K51" s="32" t="s">
        <v>155</v>
      </c>
      <c r="L51" s="32" t="s">
        <v>156</v>
      </c>
    </row>
    <row r="52" customFormat="false" ht="15.6" hidden="false" customHeight="false" outlineLevel="0" collapsed="false">
      <c r="A52" s="18" t="s">
        <v>117</v>
      </c>
      <c r="B52" s="16" t="n">
        <v>1</v>
      </c>
      <c r="C52" s="36" t="n">
        <f aca="false">0.4+1.6*($C$17-C27)/($C$17-$C$18)</f>
        <v>1.34797553160501</v>
      </c>
      <c r="D52" s="36" t="n">
        <f aca="false">0.4+1.6*($C$17-D27)/($C$17-$C$18)</f>
        <v>1.69705796679289</v>
      </c>
      <c r="E52" s="36" t="n">
        <f aca="false">D52-C52</f>
        <v>0.349082435187882</v>
      </c>
      <c r="F52" s="36" t="n">
        <f aca="false">0.4+1.6*($C$17-F27)/($C$17-$C$18)</f>
        <v>1.6681619574716</v>
      </c>
      <c r="G52" s="36" t="n">
        <f aca="false">0.4+1.6*($C$17-G27)/($C$17-$C$18)</f>
        <v>1.95199533935334</v>
      </c>
      <c r="H52" s="36" t="n">
        <f aca="false">G52-F52</f>
        <v>0.283833381881736</v>
      </c>
      <c r="J52" s="36" t="n">
        <f aca="false">H52-E52</f>
        <v>-0.0652490533061463</v>
      </c>
      <c r="K52" s="36" t="n">
        <f aca="false">C52-F52</f>
        <v>-0.320186425866589</v>
      </c>
      <c r="L52" s="36" t="n">
        <f aca="false">G52-D52</f>
        <v>0.254937372560443</v>
      </c>
    </row>
    <row r="53" customFormat="false" ht="15.6" hidden="false" customHeight="false" outlineLevel="0" collapsed="false">
      <c r="A53" s="18" t="s">
        <v>157</v>
      </c>
      <c r="B53" s="16" t="n">
        <v>2</v>
      </c>
      <c r="C53" s="36" t="n">
        <f aca="false">0.4+1.6*($C$17-C28)/($C$17-$C$18)</f>
        <v>1.13545004369356</v>
      </c>
      <c r="D53" s="36" t="n">
        <f aca="false">0.4+1.6*($C$17-D28)/($C$17-$C$18)</f>
        <v>1.41462277891057</v>
      </c>
      <c r="E53" s="36" t="n">
        <f aca="false">D53-C53</f>
        <v>0.279172735217011</v>
      </c>
      <c r="F53" s="36" t="n">
        <f aca="false">0.4+1.6*($C$17-F28)/($C$17-$C$18)</f>
        <v>1.0925720943781</v>
      </c>
      <c r="G53" s="36" t="n">
        <f aca="false">0.4+1.6*($C$17-G28)/($C$17-$C$18)</f>
        <v>1.39598019225168</v>
      </c>
      <c r="H53" s="36" t="n">
        <f aca="false">G53-F53</f>
        <v>0.30340809787358</v>
      </c>
      <c r="J53" s="36" t="n">
        <f aca="false">H53-E53</f>
        <v>0.0242353626565688</v>
      </c>
      <c r="K53" s="36" t="n">
        <f aca="false">C53-F53</f>
        <v>0.0428779493154676</v>
      </c>
      <c r="L53" s="36" t="n">
        <f aca="false">G53-D53</f>
        <v>-0.0186425866588988</v>
      </c>
    </row>
    <row r="54" customFormat="false" ht="15.6" hidden="false" customHeight="false" outlineLevel="0" collapsed="false">
      <c r="A54" s="18" t="s">
        <v>119</v>
      </c>
      <c r="B54" s="16" t="n">
        <v>3</v>
      </c>
      <c r="C54" s="36" t="n">
        <f aca="false">0.4+1.6*($C$17-C29)/($C$17-$C$18)</f>
        <v>0.981182639091174</v>
      </c>
      <c r="D54" s="36" t="n">
        <f aca="false">0.4+1.6*($C$17-D29)/($C$17-$C$18)</f>
        <v>1.91144771337023</v>
      </c>
      <c r="E54" s="36" t="n">
        <f aca="false">D54-C54</f>
        <v>0.930265074279056</v>
      </c>
      <c r="F54" s="36" t="n">
        <f aca="false">0.4+1.6*($C$17-F29)/($C$17-$C$18)</f>
        <v>1.10235945237402</v>
      </c>
      <c r="G54" s="36" t="n">
        <f aca="false">0.4+1.6*($C$17-G29)/($C$17-$C$18)</f>
        <v>1.67981357413341</v>
      </c>
      <c r="H54" s="36" t="n">
        <f aca="false">G54-F54</f>
        <v>0.577454121759394</v>
      </c>
      <c r="J54" s="36" t="n">
        <f aca="false">H54-E54</f>
        <v>-0.352810952519662</v>
      </c>
      <c r="K54" s="36" t="n">
        <f aca="false">C54-F54</f>
        <v>-0.121176813282843</v>
      </c>
      <c r="L54" s="36" t="n">
        <f aca="false">G54-D54</f>
        <v>-0.231634139236819</v>
      </c>
    </row>
    <row r="55" customFormat="false" ht="15.6" hidden="false" customHeight="false" outlineLevel="0" collapsed="false">
      <c r="A55" s="18" t="s">
        <v>121</v>
      </c>
      <c r="B55" s="16" t="n">
        <v>4</v>
      </c>
      <c r="C55" s="36" t="n">
        <f aca="false">0.4+1.6*($C$17-C30)/($C$17-$C$18)</f>
        <v>0.905214098456161</v>
      </c>
      <c r="D55" s="36" t="n">
        <f aca="false">0.4+1.6*($C$17-D30)/($C$17-$C$18)</f>
        <v>1.55537430818526</v>
      </c>
      <c r="E55" s="36" t="n">
        <f aca="false">D55-C55</f>
        <v>0.6501602097291</v>
      </c>
      <c r="F55" s="36" t="n">
        <f aca="false">0.4+1.6*($C$17-F30)/($C$17-$C$18)</f>
        <v>1.67561899213516</v>
      </c>
      <c r="G55" s="36" t="n">
        <f aca="false">0.4+1.6*($C$17-G30)/($C$17-$C$18)</f>
        <v>1.90119429070784</v>
      </c>
      <c r="H55" s="36" t="n">
        <f aca="false">G55-F55</f>
        <v>0.225575298572677</v>
      </c>
      <c r="J55" s="36" t="n">
        <f aca="false">H55-E55</f>
        <v>-0.424584911156423</v>
      </c>
      <c r="K55" s="36" t="n">
        <f aca="false">C55-F55</f>
        <v>-0.770404893678998</v>
      </c>
      <c r="L55" s="36" t="n">
        <f aca="false">G55-D55</f>
        <v>0.345819982522575</v>
      </c>
    </row>
    <row r="56" customFormat="false" ht="15.6" hidden="false" customHeight="false" outlineLevel="0" collapsed="false">
      <c r="A56" s="18" t="s">
        <v>123</v>
      </c>
      <c r="B56" s="16" t="n">
        <v>5</v>
      </c>
      <c r="C56" s="36" t="n">
        <f aca="false">0.4+1.6*($C$17-C31)/($C$17-$C$18)</f>
        <v>0.887969705796679</v>
      </c>
      <c r="D56" s="36" t="n">
        <f aca="false">0.4+1.6*($C$17-D31)/($C$17-$C$18)</f>
        <v>1.27060879697058</v>
      </c>
      <c r="E56" s="36" t="n">
        <f aca="false">D56-C56</f>
        <v>0.3826390911739</v>
      </c>
      <c r="F56" s="36" t="n">
        <f aca="false">0.4+1.6*($C$17-F31)/($C$17-$C$18)</f>
        <v>1.20209729099913</v>
      </c>
      <c r="G56" s="36" t="n">
        <f aca="false">0.4+1.6*($C$17-G31)/($C$17-$C$18)</f>
        <v>1.10235945237402</v>
      </c>
      <c r="H56" s="36" t="n">
        <f aca="false">G56-F56</f>
        <v>-0.0997378386251093</v>
      </c>
      <c r="J56" s="36" t="n">
        <f aca="false">H56-E56</f>
        <v>-0.48237692979901</v>
      </c>
      <c r="K56" s="36" t="n">
        <f aca="false">C56-F56</f>
        <v>-0.314127585202447</v>
      </c>
      <c r="L56" s="36" t="n">
        <f aca="false">G56-D56</f>
        <v>-0.168249344596563</v>
      </c>
    </row>
    <row r="57" customFormat="false" ht="15.6" hidden="false" customHeight="false" outlineLevel="0" collapsed="false">
      <c r="A57" s="18" t="s">
        <v>125</v>
      </c>
      <c r="B57" s="16" t="n">
        <v>6</v>
      </c>
      <c r="C57" s="36" t="n">
        <f aca="false">0.4+1.6*($C$17-C32)/($C$17-$C$18)</f>
        <v>0.863268278473638</v>
      </c>
      <c r="D57" s="36" t="n">
        <f aca="false">0.4+1.6*($C$17-D32)/($C$17-$C$18)</f>
        <v>1.1652781823478</v>
      </c>
      <c r="E57" s="36" t="n">
        <f aca="false">D57-C57</f>
        <v>0.302009903874163</v>
      </c>
      <c r="F57" s="36" t="n">
        <f aca="false">0.4+1.6*($C$17-F32)/($C$17-$C$18)</f>
        <v>1.08604718904748</v>
      </c>
      <c r="G57" s="36" t="n">
        <f aca="false">0.4+1.6*($C$17-G32)/($C$17-$C$18)</f>
        <v>1.02685697640548</v>
      </c>
      <c r="H57" s="36" t="n">
        <f aca="false">G57-F57</f>
        <v>-0.0591902126420043</v>
      </c>
      <c r="J57" s="36" t="n">
        <f aca="false">H57-E57</f>
        <v>-0.361200116516167</v>
      </c>
      <c r="K57" s="36" t="n">
        <f aca="false">C57-F57</f>
        <v>-0.222778910573842</v>
      </c>
      <c r="L57" s="36" t="n">
        <f aca="false">G57-D57</f>
        <v>-0.138421205942325</v>
      </c>
    </row>
    <row r="58" customFormat="false" ht="15.6" hidden="false" customHeight="false" outlineLevel="0" collapsed="false">
      <c r="A58" s="18" t="s">
        <v>126</v>
      </c>
      <c r="B58" s="16" t="n">
        <v>7</v>
      </c>
      <c r="C58" s="36" t="n">
        <f aca="false">0.4+1.6*($C$17-C33)/($C$17-$C$18)</f>
        <v>0.775648121176813</v>
      </c>
      <c r="D58" s="36" t="n">
        <f aca="false">0.4+1.6*($C$17-D33)/($C$17-$C$18)</f>
        <v>1.07998834838334</v>
      </c>
      <c r="E58" s="36" t="n">
        <f aca="false">D58-C58</f>
        <v>0.304340227206525</v>
      </c>
      <c r="F58" s="36" t="n">
        <f aca="false">0.4+1.6*($C$17-F33)/($C$17-$C$18)</f>
        <v>0.950422371103991</v>
      </c>
      <c r="G58" s="36" t="n">
        <f aca="false">0.4+1.6*($C$17-G33)/($C$17-$C$18)</f>
        <v>1.19277599766968</v>
      </c>
      <c r="H58" s="36" t="n">
        <f aca="false">G58-F58</f>
        <v>0.242353626565686</v>
      </c>
      <c r="J58" s="36" t="n">
        <f aca="false">H58-E58</f>
        <v>-0.0619866006408389</v>
      </c>
      <c r="K58" s="36" t="n">
        <f aca="false">C58-F58</f>
        <v>-0.174774249927177</v>
      </c>
      <c r="L58" s="36" t="n">
        <f aca="false">G58-D58</f>
        <v>0.112787649286338</v>
      </c>
    </row>
    <row r="59" customFormat="false" ht="15.6" hidden="false" customHeight="false" outlineLevel="0" collapsed="false">
      <c r="A59" s="18" t="s">
        <v>127</v>
      </c>
      <c r="B59" s="16" t="n">
        <v>8</v>
      </c>
      <c r="C59" s="36" t="n">
        <f aca="false">0.4+1.6*($C$17-C34)/($C$17-$C$18)</f>
        <v>0.70527235653947</v>
      </c>
      <c r="D59" s="36" t="n">
        <f aca="false">0.4+1.6*($C$17-D34)/($C$17-$C$18)</f>
        <v>1.23006117098747</v>
      </c>
      <c r="E59" s="36" t="n">
        <f aca="false">D59-C59</f>
        <v>0.524788814448005</v>
      </c>
      <c r="F59" s="36" t="n">
        <f aca="false">0.4+1.6*($C$17-F34)/($C$17-$C$18)</f>
        <v>1.14057675502476</v>
      </c>
      <c r="G59" s="36" t="n">
        <f aca="false">0.4+1.6*($C$17-G34)/($C$17-$C$18)</f>
        <v>1.20209729099913</v>
      </c>
      <c r="H59" s="36" t="n">
        <f aca="false">G59-F59</f>
        <v>0.0615205359743665</v>
      </c>
      <c r="J59" s="36" t="n">
        <f aca="false">H59-E59</f>
        <v>-0.463268278473638</v>
      </c>
      <c r="K59" s="36" t="n">
        <f aca="false">C59-F59</f>
        <v>-0.43530439848529</v>
      </c>
      <c r="L59" s="36" t="n">
        <f aca="false">G59-D59</f>
        <v>-0.0279638799883484</v>
      </c>
    </row>
    <row r="60" customFormat="false" ht="15.6" hidden="false" customHeight="false" outlineLevel="0" collapsed="false">
      <c r="A60" s="18" t="s">
        <v>128</v>
      </c>
      <c r="B60" s="16" t="n">
        <v>9</v>
      </c>
      <c r="C60" s="36" t="n">
        <f aca="false">0.4+1.6*($C$17-C35)/($C$17-$C$18)</f>
        <v>0.459656277308477</v>
      </c>
      <c r="D60" s="36" t="n">
        <f aca="false">0.4+1.6*($C$17-D35)/($C$17-$C$18)</f>
        <v>1.33166326827847</v>
      </c>
      <c r="E60" s="36" t="n">
        <f aca="false">D60-C60</f>
        <v>0.872006990969997</v>
      </c>
      <c r="F60" s="36" t="n">
        <f aca="false">0.4+1.6*($C$17-F35)/($C$17-$C$18)</f>
        <v>0.829245557821148</v>
      </c>
      <c r="G60" s="36" t="n">
        <f aca="false">0.4+1.6*($C$17-G35)/($C$17-$C$18)</f>
        <v>1.10329158170696</v>
      </c>
      <c r="H60" s="36" t="n">
        <f aca="false">G60-F60</f>
        <v>0.274046023885814</v>
      </c>
      <c r="J60" s="36" t="n">
        <f aca="false">H60-E60</f>
        <v>-0.597960967084183</v>
      </c>
      <c r="K60" s="36" t="n">
        <f aca="false">C60-F60</f>
        <v>-0.369589280512671</v>
      </c>
      <c r="L60" s="36" t="n">
        <f aca="false">G60-D60</f>
        <v>-0.228371686571512</v>
      </c>
    </row>
    <row r="61" s="33" customFormat="true" ht="13.8" hidden="false" customHeight="false" outlineLevel="0" collapsed="false">
      <c r="A61" s="33" t="s">
        <v>158</v>
      </c>
      <c r="C61" s="50" t="n">
        <f aca="false">0.4+1.6*($C$17-C36)/($C$17-$C$18)</f>
        <v>0.897757063792601</v>
      </c>
      <c r="D61" s="50" t="n">
        <f aca="false">0.4+1.6*($C$17-D36)/($C$17-$C$18)</f>
        <v>1.3955141275852</v>
      </c>
      <c r="E61" s="50" t="n">
        <f aca="false">D61-C61</f>
        <v>0.497757063792601</v>
      </c>
      <c r="F61" s="50" t="n">
        <f aca="false">0.4+1.6*($C$17-F36)/($C$17-$C$18)</f>
        <v>1.19184386833673</v>
      </c>
      <c r="G61" s="50" t="n">
        <f aca="false">0.4+1.6*($C$17-G36)/($C$17-$C$18)</f>
        <v>1.39784445091757</v>
      </c>
      <c r="H61" s="50" t="n">
        <f aca="false">G61-F61</f>
        <v>0.206000582580833</v>
      </c>
      <c r="J61" s="50"/>
      <c r="K61" s="50"/>
      <c r="L61" s="50"/>
    </row>
    <row r="62" customFormat="false" ht="13.8" hidden="false" customHeight="false" outlineLevel="0" collapsed="false">
      <c r="C62" s="36"/>
      <c r="D62" s="36"/>
      <c r="E62" s="36"/>
      <c r="F62" s="36"/>
      <c r="G62" s="36"/>
      <c r="H62" s="36"/>
      <c r="J62" s="36"/>
      <c r="K62" s="36"/>
      <c r="L62" s="36"/>
    </row>
    <row r="63" customFormat="false" ht="13.8" hidden="false" customHeight="false" outlineLevel="0" collapsed="false">
      <c r="A63" s="31" t="s">
        <v>159</v>
      </c>
      <c r="B63" s="31"/>
      <c r="C63" s="51" t="n">
        <f aca="false">AVERAGE(C52:C60)</f>
        <v>0.895737450237887</v>
      </c>
      <c r="D63" s="51" t="n">
        <f aca="false">AVERAGE(D52:D60)</f>
        <v>1.40623361491407</v>
      </c>
      <c r="E63" s="51" t="n">
        <f aca="false">AVERAGE(E52:E60)</f>
        <v>0.510496164676182</v>
      </c>
      <c r="F63" s="51" t="n">
        <f aca="false">AVERAGE(F52:F60)</f>
        <v>1.19412240670615</v>
      </c>
      <c r="G63" s="51" t="n">
        <f aca="false">AVERAGE(G52:G60)</f>
        <v>1.39515163284461</v>
      </c>
      <c r="H63" s="51" t="n">
        <f aca="false">AVERAGE(H52:H60)</f>
        <v>0.20102922613846</v>
      </c>
      <c r="J63" s="51" t="n">
        <f aca="false">AVERAGE(J52:J60)</f>
        <v>-0.309466938537722</v>
      </c>
      <c r="K63" s="51" t="n">
        <f aca="false">AVERAGE(K52:K60)</f>
        <v>-0.298384956468266</v>
      </c>
      <c r="L63" s="51" t="n">
        <f aca="false">AVERAGE(L52:L60)</f>
        <v>-0.0110819820694566</v>
      </c>
    </row>
    <row r="64" customFormat="false" ht="13.8" hidden="false" customHeight="false" outlineLevel="0" collapsed="false">
      <c r="A64" s="31" t="s">
        <v>160</v>
      </c>
      <c r="B64" s="31"/>
      <c r="C64" s="51" t="n">
        <f aca="false">POWER(10,C63)</f>
        <v>7.86570130332508</v>
      </c>
      <c r="D64" s="51" t="n">
        <f aca="false">POWER(10,D63)</f>
        <v>25.4820060751408</v>
      </c>
      <c r="E64" s="51" t="n">
        <f aca="false">POWER(10,E63)</f>
        <v>3.23963561448345</v>
      </c>
      <c r="F64" s="51" t="n">
        <f aca="false">POWER(10,F63)</f>
        <v>15.6358828080102</v>
      </c>
      <c r="G64" s="51" t="n">
        <f aca="false">POWER(10,G63)</f>
        <v>24.8400023644956</v>
      </c>
      <c r="H64" s="51" t="n">
        <f aca="false">POWER(10,H63)</f>
        <v>1.58865365451385</v>
      </c>
      <c r="J64" s="51" t="n">
        <f aca="false">POWER(10,J63)</f>
        <v>0.490380352472805</v>
      </c>
      <c r="K64" s="51" t="n">
        <f aca="false">POWER(10,K63)</f>
        <v>0.503054506093863</v>
      </c>
      <c r="L64" s="51" t="n">
        <f aca="false">POWER(10,L63)</f>
        <v>0.974805605620214</v>
      </c>
    </row>
    <row r="65" customFormat="false" ht="13.8" hidden="false" customHeight="false" outlineLevel="0" collapsed="false">
      <c r="A65" s="31" t="s">
        <v>161</v>
      </c>
      <c r="B65" s="31"/>
      <c r="C65" s="32" t="n">
        <v>7.8</v>
      </c>
      <c r="D65" s="32" t="n">
        <v>25.1</v>
      </c>
      <c r="E65" s="32"/>
      <c r="F65" s="32" t="n">
        <v>15.5</v>
      </c>
      <c r="G65" s="32" t="n">
        <v>25.7</v>
      </c>
      <c r="H65" s="32"/>
      <c r="J65" s="32"/>
      <c r="K65" s="32"/>
    </row>
    <row r="66" customFormat="false" ht="13.8" hidden="false" customHeight="false" outlineLevel="0" collapsed="false">
      <c r="A66" s="47"/>
      <c r="B66" s="47"/>
      <c r="C66" s="47"/>
      <c r="D66" s="49"/>
      <c r="G66" s="31"/>
      <c r="H66" s="32"/>
      <c r="I66" s="32"/>
      <c r="J66" s="32"/>
      <c r="K66" s="32"/>
      <c r="L66" s="32"/>
      <c r="M66" s="32"/>
      <c r="N66" s="32"/>
      <c r="O66" s="32"/>
      <c r="P66" s="32"/>
    </row>
    <row r="67" customFormat="false" ht="13.8" hidden="false" customHeight="false" outlineLevel="0" collapsed="false">
      <c r="A67" s="33" t="s">
        <v>162</v>
      </c>
      <c r="B67" s="9"/>
      <c r="C67" s="36"/>
      <c r="D67" s="36"/>
      <c r="E67" s="36" t="n">
        <f aca="false">SKEW(E52:E60)</f>
        <v>0.876975037562914</v>
      </c>
      <c r="F67" s="36"/>
      <c r="G67" s="36"/>
      <c r="H67" s="36" t="n">
        <f aca="false">SKEW(H52:H60)</f>
        <v>0.142373374565245</v>
      </c>
      <c r="I67" s="9"/>
      <c r="J67" s="36" t="n">
        <f aca="false">SKEW(J52:J60)</f>
        <v>0.488493188279487</v>
      </c>
      <c r="K67" s="36" t="n">
        <f aca="false">SKEW(K52:K60)</f>
        <v>-0.819117298208775</v>
      </c>
      <c r="L67" s="36" t="n">
        <f aca="false">SKEW(L52:L60)</f>
        <v>0.687501213247076</v>
      </c>
      <c r="M67" s="9"/>
      <c r="N67" s="9"/>
      <c r="O67" s="9"/>
      <c r="P67" s="9"/>
    </row>
    <row r="68" customFormat="false" ht="13.8" hidden="false" customHeight="false" outlineLevel="0" collapsed="false">
      <c r="A68" s="32"/>
      <c r="B68" s="32"/>
      <c r="C68" s="32"/>
      <c r="D68" s="32"/>
      <c r="E68" s="32"/>
      <c r="F68" s="32"/>
      <c r="G68" s="32"/>
      <c r="H68" s="32"/>
      <c r="I68" s="32"/>
      <c r="J68" s="32"/>
      <c r="K68" s="32"/>
      <c r="L68" s="32"/>
      <c r="M68" s="32"/>
      <c r="N68" s="32"/>
      <c r="O68" s="32"/>
      <c r="P68" s="32"/>
    </row>
    <row r="69" customFormat="false" ht="13.8" hidden="false" customHeight="false" outlineLevel="0" collapsed="false">
      <c r="A69" s="33" t="s">
        <v>163</v>
      </c>
      <c r="B69" s="33"/>
      <c r="C69" s="36"/>
      <c r="D69" s="36"/>
      <c r="E69" s="36" t="n">
        <f aca="false">AVERAGE(E52:E60)</f>
        <v>0.510496164676182</v>
      </c>
      <c r="F69" s="36"/>
      <c r="G69" s="36"/>
      <c r="H69" s="36" t="n">
        <f aca="false">AVERAGE(H52:H60)</f>
        <v>0.20102922613846</v>
      </c>
      <c r="I69" s="32"/>
      <c r="J69" s="36" t="n">
        <f aca="false">AVERAGE(J52:J60)</f>
        <v>-0.309466938537722</v>
      </c>
      <c r="K69" s="36" t="n">
        <f aca="false">AVERAGE(K52:K60)</f>
        <v>-0.298384956468266</v>
      </c>
      <c r="L69" s="36" t="n">
        <f aca="false">AVERAGE(L52:L60)</f>
        <v>-0.0110819820694566</v>
      </c>
      <c r="M69" s="32"/>
      <c r="N69" s="32"/>
      <c r="O69" s="32"/>
      <c r="P69" s="32"/>
    </row>
    <row r="70" customFormat="false" ht="13.8" hidden="false" customHeight="false" outlineLevel="0" collapsed="false">
      <c r="A70" s="33" t="s">
        <v>164</v>
      </c>
      <c r="B70" s="33"/>
      <c r="C70" s="36" t="n">
        <f aca="false">STDEV(C52:C60)</f>
        <v>0.252822039704716</v>
      </c>
      <c r="D70" s="36" t="n">
        <f aca="false">STDEV(D52:D60)</f>
        <v>0.269634119141596</v>
      </c>
      <c r="E70" s="36" t="n">
        <f aca="false">STDEV(E52:E60)</f>
        <v>0.252112446177472</v>
      </c>
      <c r="F70" s="36" t="n">
        <f aca="false">STDEV(F52:F60)</f>
        <v>0.292066168372334</v>
      </c>
      <c r="G70" s="36" t="n">
        <f aca="false">STDEV(G52:G60)</f>
        <v>0.359159361105714</v>
      </c>
      <c r="H70" s="36" t="n">
        <f aca="false">STDEV(H52:H60)</f>
        <v>0.207458727920233</v>
      </c>
      <c r="I70" s="32"/>
      <c r="J70" s="36" t="n">
        <f aca="false">STDEV(J52:J60)</f>
        <v>0.219896229378083</v>
      </c>
      <c r="K70" s="36" t="n">
        <f aca="false">STDEV(K52:K60)</f>
        <v>0.228090421417484</v>
      </c>
      <c r="L70" s="36" t="n">
        <f aca="false">STDEV(L52:L60)</f>
        <v>0.209346030429502</v>
      </c>
      <c r="M70" s="32"/>
      <c r="N70" s="32"/>
      <c r="O70" s="32"/>
      <c r="P70" s="32"/>
    </row>
    <row r="71" customFormat="false" ht="13.8" hidden="false" customHeight="false" outlineLevel="0" collapsed="false">
      <c r="A71" s="33" t="s">
        <v>165</v>
      </c>
      <c r="B71" s="33"/>
      <c r="C71" s="36" t="n">
        <f aca="false">C70/SQRT(9)</f>
        <v>0.0842740132349055</v>
      </c>
      <c r="D71" s="36" t="n">
        <f aca="false">D70/SQRT(9)</f>
        <v>0.0898780397138652</v>
      </c>
      <c r="E71" s="36" t="n">
        <f aca="false">E70/SQRT(9)</f>
        <v>0.0840374820591573</v>
      </c>
      <c r="F71" s="36" t="n">
        <f aca="false">F70/SQRT(9)</f>
        <v>0.0973553894574447</v>
      </c>
      <c r="G71" s="36" t="n">
        <f aca="false">G70/SQRT(9)</f>
        <v>0.119719787035238</v>
      </c>
      <c r="H71" s="36" t="n">
        <f aca="false">H70/SQRT(9)</f>
        <v>0.0691529093067445</v>
      </c>
      <c r="I71" s="51"/>
      <c r="J71" s="36" t="n">
        <f aca="false">J70/SQRT(9)</f>
        <v>0.0732987431260277</v>
      </c>
      <c r="K71" s="36" t="n">
        <f aca="false">K70/SQRT(9)</f>
        <v>0.0760301404724948</v>
      </c>
      <c r="L71" s="36" t="n">
        <f aca="false">L70/SQRT(9)</f>
        <v>0.0697820101431675</v>
      </c>
      <c r="M71" s="32"/>
      <c r="N71" s="32"/>
      <c r="O71" s="32"/>
      <c r="P71" s="32"/>
    </row>
    <row r="72" customFormat="false" ht="13.8" hidden="false" customHeight="false" outlineLevel="0" collapsed="false">
      <c r="A72" s="33" t="s">
        <v>166</v>
      </c>
      <c r="B72" s="33"/>
      <c r="C72" s="36" t="n">
        <f aca="false">POWER(10,C71)</f>
        <v>1.21415466612406</v>
      </c>
      <c r="D72" s="36" t="n">
        <f aca="false">POWER(10,D71)</f>
        <v>1.22992333039909</v>
      </c>
      <c r="E72" s="52"/>
      <c r="F72" s="36" t="n">
        <f aca="false">POWER(10,F71)</f>
        <v>1.25128255399458</v>
      </c>
      <c r="G72" s="36" t="n">
        <f aca="false">POWER(10,G71)</f>
        <v>1.31740645493237</v>
      </c>
      <c r="H72" s="52"/>
      <c r="I72" s="32"/>
      <c r="J72" s="52"/>
      <c r="K72" s="52"/>
      <c r="L72" s="52"/>
      <c r="M72" s="32"/>
      <c r="N72" s="32"/>
      <c r="O72" s="32"/>
      <c r="P72" s="32"/>
    </row>
    <row r="73" customFormat="false" ht="13.8" hidden="false" customHeight="false" outlineLevel="0" collapsed="false">
      <c r="A73" s="53" t="s">
        <v>167</v>
      </c>
      <c r="B73" s="33"/>
      <c r="C73" s="36"/>
      <c r="D73" s="36"/>
      <c r="E73" s="52"/>
      <c r="F73" s="36"/>
      <c r="G73" s="36"/>
      <c r="H73" s="52"/>
      <c r="I73" s="32"/>
      <c r="J73" s="52"/>
      <c r="K73" s="52"/>
      <c r="L73" s="52"/>
      <c r="M73" s="32"/>
      <c r="N73" s="32"/>
      <c r="O73" s="32"/>
      <c r="P73" s="32"/>
    </row>
    <row r="74" customFormat="false" ht="13.8" hidden="false" customHeight="false" outlineLevel="0" collapsed="false">
      <c r="A74" s="53" t="s">
        <v>168</v>
      </c>
      <c r="B74" s="33"/>
      <c r="C74" s="36"/>
      <c r="D74" s="36"/>
      <c r="E74" s="52"/>
      <c r="F74" s="36"/>
      <c r="G74" s="36"/>
      <c r="H74" s="52"/>
      <c r="I74" s="32"/>
      <c r="J74" s="52"/>
      <c r="K74" s="52"/>
      <c r="L74" s="52"/>
      <c r="M74" s="32"/>
      <c r="N74" s="32"/>
      <c r="O74" s="32"/>
      <c r="P74" s="32"/>
    </row>
    <row r="75" customFormat="false" ht="13.8" hidden="false" customHeight="false" outlineLevel="0" collapsed="false">
      <c r="A75" s="33" t="s">
        <v>169</v>
      </c>
      <c r="B75" s="33"/>
      <c r="C75" s="0"/>
      <c r="E75" s="36" t="n">
        <f aca="false">E69/E71</f>
        <v>6.0746247051622</v>
      </c>
      <c r="F75" s="54"/>
      <c r="G75" s="32"/>
      <c r="H75" s="36" t="n">
        <f aca="false">H69/H71</f>
        <v>2.90702485482926</v>
      </c>
      <c r="I75" s="32"/>
      <c r="J75" s="36" t="n">
        <f aca="false">-J69/J71</f>
        <v>4.22199515762002</v>
      </c>
      <c r="K75" s="36" t="n">
        <f aca="false">-K69/K71</f>
        <v>3.92456142542853</v>
      </c>
      <c r="L75" s="36" t="n">
        <f aca="false">-L69/L71</f>
        <v>0.158808581849683</v>
      </c>
      <c r="M75" s="32"/>
      <c r="N75" s="32"/>
      <c r="O75" s="32"/>
      <c r="P75" s="32"/>
    </row>
    <row r="76" customFormat="false" ht="13.8" hidden="false" customHeight="false" outlineLevel="0" collapsed="false">
      <c r="A76" s="33" t="s">
        <v>170</v>
      </c>
      <c r="B76" s="33"/>
      <c r="C76" s="31" t="s">
        <v>171</v>
      </c>
      <c r="E76" s="55" t="n">
        <f aca="false">TDIST(E75,8,2)</f>
        <v>0.000297691091321858</v>
      </c>
      <c r="F76" s="56"/>
      <c r="G76" s="57"/>
      <c r="H76" s="58" t="n">
        <f aca="false">TDIST(H75,8,2)</f>
        <v>0.0196786284699565</v>
      </c>
      <c r="I76" s="57"/>
      <c r="J76" s="57" t="n">
        <f aca="false">TDIST(J75,8,2)</f>
        <v>0.00290790297951547</v>
      </c>
      <c r="K76" s="57" t="n">
        <f aca="false">TDIST(K75,8,2)</f>
        <v>0.00439013203847848</v>
      </c>
      <c r="L76" s="51" t="n">
        <f aca="false">TDIST(L75,8,2)</f>
        <v>0.877755546820238</v>
      </c>
      <c r="M76" s="32"/>
      <c r="N76" s="32"/>
      <c r="O76" s="32"/>
      <c r="P76" s="32"/>
    </row>
    <row r="77" customFormat="false" ht="13.8" hidden="false" customHeight="false" outlineLevel="0" collapsed="false">
      <c r="A77" s="54" t="n">
        <f aca="false">TINV(0.05,8)</f>
        <v>2.30600413520417</v>
      </c>
      <c r="B77" s="54"/>
      <c r="C77" s="32"/>
      <c r="D77" s="32" t="s">
        <v>73</v>
      </c>
      <c r="E77" s="32" t="s">
        <v>172</v>
      </c>
      <c r="F77" s="32" t="s">
        <v>173</v>
      </c>
      <c r="G77" s="32" t="s">
        <v>73</v>
      </c>
      <c r="H77" s="32" t="s">
        <v>172</v>
      </c>
      <c r="I77" s="32" t="s">
        <v>173</v>
      </c>
      <c r="L77" s="32"/>
    </row>
    <row r="78" customFormat="false" ht="13.8" hidden="false" customHeight="false" outlineLevel="0" collapsed="false">
      <c r="A78" s="47"/>
      <c r="B78" s="47"/>
      <c r="C78" s="33" t="s">
        <v>174</v>
      </c>
      <c r="D78" s="36" t="n">
        <f aca="false">E69</f>
        <v>0.510496164676182</v>
      </c>
      <c r="E78" s="36" t="n">
        <f aca="false">E69-$A77*E71</f>
        <v>0.31670538353562</v>
      </c>
      <c r="F78" s="36" t="n">
        <f aca="false">E69+$A77*E71</f>
        <v>0.704286945816745</v>
      </c>
      <c r="G78" s="36" t="n">
        <f aca="false">H69</f>
        <v>0.20102922613846</v>
      </c>
      <c r="H78" s="36" t="n">
        <f aca="false">H69-$A77*H71</f>
        <v>0.0415623313157086</v>
      </c>
      <c r="I78" s="36" t="n">
        <f aca="false">H69+$A77*H71</f>
        <v>0.360496120961212</v>
      </c>
      <c r="J78" s="59" t="s">
        <v>175</v>
      </c>
      <c r="L78" s="9" t="s">
        <v>176</v>
      </c>
    </row>
    <row r="79" customFormat="false" ht="13.8" hidden="false" customHeight="false" outlineLevel="0" collapsed="false">
      <c r="A79" s="47"/>
      <c r="B79" s="47"/>
      <c r="C79" s="33" t="s">
        <v>177</v>
      </c>
      <c r="D79" s="51" t="n">
        <f aca="false">POWER(10,D78)</f>
        <v>3.23963561448345</v>
      </c>
      <c r="E79" s="36" t="n">
        <f aca="false">POWER(10,E78)</f>
        <v>2.07350641603223</v>
      </c>
      <c r="F79" s="36" t="n">
        <f aca="false">POWER(10,F78)</f>
        <v>5.061589794698</v>
      </c>
      <c r="G79" s="51" t="n">
        <f aca="false">POWER(10,G78)</f>
        <v>1.58865365451385</v>
      </c>
      <c r="H79" s="36" t="n">
        <f aca="false">POWER(10,H78)</f>
        <v>1.10042977111878</v>
      </c>
      <c r="I79" s="36" t="n">
        <f aca="false">POWER(10,I78)</f>
        <v>2.29348614535782</v>
      </c>
      <c r="J79" s="60" t="s">
        <v>178</v>
      </c>
      <c r="K79" s="36"/>
      <c r="L79" s="9" t="s">
        <v>143</v>
      </c>
      <c r="Q79" s="9"/>
    </row>
    <row r="80" customFormat="false" ht="13.8" hidden="false" customHeight="false" outlineLevel="0" collapsed="false">
      <c r="A80" s="47"/>
      <c r="B80" s="47"/>
      <c r="C80" s="33"/>
      <c r="D80" s="61"/>
      <c r="E80" s="61"/>
      <c r="F80" s="61"/>
      <c r="G80" s="61"/>
      <c r="H80" s="62"/>
      <c r="I80" s="62"/>
      <c r="J80" s="60" t="s">
        <v>179</v>
      </c>
      <c r="L80" s="9" t="s">
        <v>145</v>
      </c>
      <c r="Q80" s="9"/>
    </row>
    <row r="81" customFormat="false" ht="13.8" hidden="false" customHeight="false" outlineLevel="0" collapsed="false">
      <c r="A81" s="47"/>
      <c r="B81" s="47"/>
      <c r="C81" s="47"/>
      <c r="D81" s="49"/>
      <c r="G81" s="31"/>
      <c r="J81" s="60" t="s">
        <v>144</v>
      </c>
      <c r="L81" s="9" t="s">
        <v>180</v>
      </c>
      <c r="Q81" s="9"/>
    </row>
    <row r="82" customFormat="false" ht="13.8" hidden="false" customHeight="false" outlineLevel="0" collapsed="false">
      <c r="A82" s="47"/>
      <c r="B82" s="47"/>
      <c r="C82" s="47"/>
      <c r="J82" s="59" t="s">
        <v>181</v>
      </c>
      <c r="L82" s="9" t="s">
        <v>182</v>
      </c>
      <c r="Q82" s="9"/>
    </row>
    <row r="83" customFormat="false" ht="13.8" hidden="false" customHeight="false" outlineLevel="0" collapsed="false">
      <c r="A83" s="47"/>
      <c r="B83" s="47"/>
      <c r="C83" s="47"/>
      <c r="D83" s="63"/>
      <c r="F83" s="63"/>
      <c r="G83" s="63"/>
      <c r="H83" s="57"/>
      <c r="J83" s="59" t="s">
        <v>100</v>
      </c>
      <c r="L83" s="9"/>
      <c r="Q83" s="9"/>
    </row>
    <row r="84" customFormat="false" ht="13.8" hidden="false" customHeight="false" outlineLevel="0" collapsed="false">
      <c r="A84" s="47"/>
      <c r="B84" s="47"/>
      <c r="C84" s="47"/>
      <c r="D84" s="34"/>
      <c r="E84" s="34"/>
      <c r="G84" s="31"/>
      <c r="H84" s="64"/>
      <c r="Q84" s="32"/>
      <c r="R84" s="32"/>
      <c r="S84" s="32"/>
      <c r="T84" s="32"/>
      <c r="U84" s="32"/>
      <c r="V84" s="32"/>
    </row>
    <row r="85" customFormat="false" ht="13.8" hidden="false" customHeight="false" outlineLevel="0" collapsed="false">
      <c r="A85" s="47"/>
      <c r="B85" s="47"/>
      <c r="D85" s="63"/>
      <c r="G85" s="31"/>
      <c r="Q85" s="36"/>
      <c r="R85" s="36"/>
      <c r="S85" s="36"/>
      <c r="T85" s="36"/>
      <c r="U85" s="36"/>
      <c r="V85" s="36"/>
    </row>
    <row r="86" s="67" customFormat="true" ht="19.2" hidden="false" customHeight="false" outlineLevel="0" collapsed="false">
      <c r="A86" s="65" t="s">
        <v>183</v>
      </c>
      <c r="B86" s="66"/>
    </row>
    <row r="88" s="67" customFormat="true" ht="16.8" hidden="false" customHeight="false" outlineLevel="0" collapsed="false">
      <c r="A88" s="67" t="s">
        <v>184</v>
      </c>
    </row>
    <row r="89" s="67" customFormat="true" ht="16.8" hidden="false" customHeight="false" outlineLevel="0" collapsed="false">
      <c r="A89" s="67" t="s">
        <v>185</v>
      </c>
    </row>
    <row r="90" s="67" customFormat="true" ht="16.8" hidden="false" customHeight="false" outlineLevel="0" collapsed="false">
      <c r="A90" s="68" t="s">
        <v>186</v>
      </c>
      <c r="B90" s="69"/>
    </row>
    <row r="92" customFormat="false" ht="14.4" hidden="false" customHeight="false" outlineLevel="0" collapsed="false">
      <c r="A92" s="8" t="s">
        <v>187</v>
      </c>
      <c r="C92" s="32" t="s">
        <v>188</v>
      </c>
      <c r="D92" s="9"/>
      <c r="E92" s="32" t="s">
        <v>188</v>
      </c>
      <c r="G92" s="9" t="s">
        <v>189</v>
      </c>
      <c r="H92" s="9"/>
      <c r="I92" s="30"/>
      <c r="J92" s="30"/>
    </row>
    <row r="93" customFormat="false" ht="14.4" hidden="false" customHeight="false" outlineLevel="0" collapsed="false">
      <c r="C93" s="32" t="s">
        <v>190</v>
      </c>
      <c r="D93" s="9"/>
      <c r="E93" s="32" t="s">
        <v>190</v>
      </c>
      <c r="G93" s="9" t="s">
        <v>191</v>
      </c>
      <c r="H93" s="9"/>
      <c r="I93" s="30"/>
      <c r="J93" s="30"/>
    </row>
    <row r="94" customFormat="false" ht="14.4" hidden="false" customHeight="false" outlineLevel="0" collapsed="false">
      <c r="A94" s="9" t="s">
        <v>57</v>
      </c>
      <c r="B94" s="9"/>
      <c r="C94" s="59" t="s">
        <v>192</v>
      </c>
      <c r="D94" s="9"/>
      <c r="E94" s="59" t="s">
        <v>193</v>
      </c>
      <c r="G94" s="9" t="s">
        <v>194</v>
      </c>
      <c r="H94" s="9"/>
      <c r="I94" s="30"/>
      <c r="J94" s="30"/>
    </row>
    <row r="95" customFormat="false" ht="14.4" hidden="false" customHeight="false" outlineLevel="0" collapsed="false">
      <c r="A95" s="9"/>
      <c r="B95" s="9"/>
      <c r="C95" s="9" t="s">
        <v>64</v>
      </c>
      <c r="D95" s="9"/>
      <c r="E95" s="9" t="s">
        <v>76</v>
      </c>
      <c r="G95" s="9"/>
      <c r="H95" s="9"/>
      <c r="I95" s="30"/>
      <c r="J95" s="30"/>
    </row>
    <row r="96" customFormat="false" ht="14.4" hidden="false" customHeight="false" outlineLevel="0" collapsed="false">
      <c r="A96" s="9" t="n">
        <v>1</v>
      </c>
      <c r="B96" s="9"/>
      <c r="C96" s="36" t="n">
        <v>0.09</v>
      </c>
      <c r="D96" s="36"/>
      <c r="E96" s="36" t="n">
        <v>0.07</v>
      </c>
      <c r="G96" s="36" t="n">
        <f aca="false">E96/C96</f>
        <v>0.777777777777778</v>
      </c>
      <c r="H96" s="9"/>
      <c r="I96" s="30"/>
      <c r="J96" s="30"/>
    </row>
    <row r="97" customFormat="false" ht="14.4" hidden="false" customHeight="false" outlineLevel="0" collapsed="false">
      <c r="A97" s="9" t="n">
        <v>2</v>
      </c>
      <c r="B97" s="9"/>
      <c r="C97" s="36" t="n">
        <v>0.79</v>
      </c>
      <c r="D97" s="36"/>
      <c r="E97" s="36" t="n">
        <v>0.68</v>
      </c>
      <c r="G97" s="36" t="n">
        <f aca="false">E97/C97</f>
        <v>0.860759493670886</v>
      </c>
      <c r="H97" s="9"/>
      <c r="I97" s="30"/>
      <c r="J97" s="30"/>
    </row>
    <row r="98" customFormat="false" ht="14.4" hidden="false" customHeight="false" outlineLevel="0" collapsed="false">
      <c r="A98" s="9" t="n">
        <v>3</v>
      </c>
      <c r="B98" s="9"/>
      <c r="C98" s="36" t="n">
        <v>0.26</v>
      </c>
      <c r="D98" s="36"/>
      <c r="E98" s="36" t="n">
        <v>0.3</v>
      </c>
      <c r="G98" s="36" t="n">
        <f aca="false">E98/C98</f>
        <v>1.15384615384615</v>
      </c>
      <c r="H98" s="9"/>
      <c r="I98" s="30"/>
      <c r="J98" s="30"/>
    </row>
    <row r="99" customFormat="false" ht="14.4" hidden="false" customHeight="false" outlineLevel="0" collapsed="false">
      <c r="A99" s="9" t="n">
        <v>4</v>
      </c>
      <c r="B99" s="9"/>
      <c r="C99" s="36" t="n">
        <v>1.78</v>
      </c>
      <c r="D99" s="36"/>
      <c r="E99" s="36" t="n">
        <v>1.57</v>
      </c>
      <c r="G99" s="36" t="n">
        <f aca="false">E99/C99</f>
        <v>0.882022471910112</v>
      </c>
      <c r="H99" s="9"/>
      <c r="I99" s="30"/>
      <c r="J99" s="30"/>
    </row>
    <row r="100" customFormat="false" ht="14.4" hidden="false" customHeight="false" outlineLevel="0" collapsed="false">
      <c r="A100" s="9" t="n">
        <v>5</v>
      </c>
      <c r="B100" s="9"/>
      <c r="C100" s="36" t="n">
        <v>0.08</v>
      </c>
      <c r="D100" s="36"/>
      <c r="E100" s="36" t="n">
        <v>0.12</v>
      </c>
      <c r="G100" s="36" t="n">
        <f aca="false">E100/C100</f>
        <v>1.5</v>
      </c>
      <c r="H100" s="9"/>
      <c r="I100" s="30"/>
      <c r="J100" s="30"/>
    </row>
    <row r="101" customFormat="false" ht="14.4" hidden="false" customHeight="false" outlineLevel="0" collapsed="false">
      <c r="A101" s="9" t="n">
        <v>6</v>
      </c>
      <c r="B101" s="9"/>
      <c r="C101" s="36" t="n">
        <v>0.6</v>
      </c>
      <c r="D101" s="36"/>
      <c r="E101" s="36" t="n">
        <v>0.26</v>
      </c>
      <c r="G101" s="36" t="n">
        <f aca="false">E101/C101</f>
        <v>0.433333333333333</v>
      </c>
      <c r="H101" s="9"/>
      <c r="I101" s="30"/>
      <c r="J101" s="30"/>
    </row>
    <row r="102" customFormat="false" ht="14.4" hidden="false" customHeight="false" outlineLevel="0" collapsed="false">
      <c r="A102" s="9" t="n">
        <v>7</v>
      </c>
      <c r="B102" s="9"/>
      <c r="C102" s="36" t="n">
        <v>0.68</v>
      </c>
      <c r="D102" s="36"/>
      <c r="E102" s="36" t="n">
        <v>0.53</v>
      </c>
      <c r="G102" s="36" t="n">
        <f aca="false">E102/C102</f>
        <v>0.779411764705882</v>
      </c>
      <c r="H102" s="9"/>
      <c r="I102" s="30"/>
      <c r="J102" s="30"/>
    </row>
    <row r="103" customFormat="false" ht="14.4" hidden="false" customHeight="false" outlineLevel="0" collapsed="false">
      <c r="A103" s="9" t="n">
        <v>8</v>
      </c>
      <c r="B103" s="9"/>
      <c r="C103" s="36" t="n">
        <v>0.33</v>
      </c>
      <c r="D103" s="36"/>
      <c r="E103" s="36" t="n">
        <v>0.51</v>
      </c>
      <c r="G103" s="36" t="n">
        <f aca="false">E103/C103</f>
        <v>1.54545454545455</v>
      </c>
      <c r="H103" s="9"/>
      <c r="I103" s="30"/>
      <c r="J103" s="30"/>
    </row>
    <row r="104" customFormat="false" ht="14.4" hidden="false" customHeight="false" outlineLevel="0" collapsed="false">
      <c r="A104" s="9" t="n">
        <v>9</v>
      </c>
      <c r="B104" s="9"/>
      <c r="C104" s="36" t="n">
        <v>0.09</v>
      </c>
      <c r="D104" s="36"/>
      <c r="E104" s="36" t="n">
        <v>0.08</v>
      </c>
      <c r="G104" s="36" t="n">
        <f aca="false">E104/C104</f>
        <v>0.888888888888889</v>
      </c>
      <c r="H104" s="9"/>
      <c r="I104" s="30"/>
      <c r="J104" s="30"/>
    </row>
    <row r="105" customFormat="false" ht="14.4" hidden="false" customHeight="false" outlineLevel="0" collapsed="false">
      <c r="A105" s="9" t="n">
        <v>10</v>
      </c>
      <c r="B105" s="9"/>
      <c r="C105" s="36" t="n">
        <v>0.3</v>
      </c>
      <c r="D105" s="36"/>
      <c r="E105" s="36" t="n">
        <v>0.29</v>
      </c>
      <c r="G105" s="36" t="n">
        <f aca="false">E105/C105</f>
        <v>0.966666666666667</v>
      </c>
      <c r="H105" s="9"/>
      <c r="I105" s="30"/>
      <c r="J105" s="30"/>
    </row>
    <row r="106" customFormat="false" ht="14.4" hidden="false" customHeight="false" outlineLevel="0" collapsed="false">
      <c r="A106" s="9" t="n">
        <v>11</v>
      </c>
      <c r="B106" s="9"/>
      <c r="C106" s="36" t="n">
        <v>0.28</v>
      </c>
      <c r="D106" s="36"/>
      <c r="E106" s="36" t="n">
        <v>0.32</v>
      </c>
      <c r="G106" s="36" t="n">
        <f aca="false">E106/C106</f>
        <v>1.14285714285714</v>
      </c>
      <c r="H106" s="9"/>
      <c r="I106" s="30"/>
      <c r="J106" s="30"/>
    </row>
    <row r="107" customFormat="false" ht="14.4" hidden="false" customHeight="false" outlineLevel="0" collapsed="false">
      <c r="D107" s="36"/>
      <c r="E107" s="9"/>
      <c r="G107" s="36"/>
      <c r="H107" s="9"/>
      <c r="I107" s="30"/>
      <c r="J107" s="30"/>
    </row>
    <row r="108" customFormat="false" ht="14.4" hidden="false" customHeight="false" outlineLevel="0" collapsed="false">
      <c r="C108" s="33"/>
      <c r="D108" s="36"/>
      <c r="E108" s="9"/>
      <c r="F108" s="33" t="s">
        <v>195</v>
      </c>
      <c r="G108" s="51" t="n">
        <f aca="false">AVERAGE(G96:G106)</f>
        <v>0.993728930828308</v>
      </c>
      <c r="H108" s="53" t="s">
        <v>196</v>
      </c>
      <c r="I108" s="30"/>
      <c r="J108" s="30"/>
    </row>
    <row r="109" customFormat="false" ht="14.4" hidden="false" customHeight="false" outlineLevel="0" collapsed="false">
      <c r="C109" s="33"/>
      <c r="D109" s="36"/>
      <c r="E109" s="9"/>
      <c r="F109" s="33" t="s">
        <v>197</v>
      </c>
      <c r="G109" s="36" t="n">
        <f aca="false">STDEV(G96:G106)</f>
        <v>0.325127863563334</v>
      </c>
      <c r="H109" s="9"/>
      <c r="I109" s="30"/>
      <c r="J109" s="30"/>
    </row>
    <row r="110" customFormat="false" ht="14.4" hidden="false" customHeight="false" outlineLevel="0" collapsed="false">
      <c r="F110" s="33" t="s">
        <v>165</v>
      </c>
      <c r="G110" s="36" t="n">
        <f aca="false">G109/SQRT(11)</f>
        <v>0.0980297393026765</v>
      </c>
      <c r="H110" s="9"/>
      <c r="I110" s="30"/>
      <c r="J110" s="30"/>
    </row>
    <row r="111" customFormat="false" ht="14.4" hidden="false" customHeight="false" outlineLevel="0" collapsed="false">
      <c r="F111" s="33" t="s">
        <v>198</v>
      </c>
      <c r="G111" s="36" t="n">
        <f aca="false">TINV(0.05,10)</f>
        <v>2.22813885198628</v>
      </c>
      <c r="H111" s="9"/>
      <c r="I111" s="30"/>
      <c r="J111" s="30"/>
    </row>
    <row r="112" customFormat="false" ht="14.4" hidden="false" customHeight="false" outlineLevel="0" collapsed="false">
      <c r="G112" s="9" t="s">
        <v>199</v>
      </c>
      <c r="H112" s="9" t="s">
        <v>200</v>
      </c>
      <c r="I112" s="30"/>
      <c r="J112" s="30"/>
    </row>
    <row r="113" customFormat="false" ht="14.4" hidden="false" customHeight="false" outlineLevel="0" collapsed="false">
      <c r="F113" s="33" t="s">
        <v>201</v>
      </c>
      <c r="G113" s="36" t="n">
        <f aca="false">G108-G111*G110</f>
        <v>0.775305060037929</v>
      </c>
      <c r="H113" s="36" t="n">
        <f aca="false">G108+G111*G110</f>
        <v>1.21215280161869</v>
      </c>
      <c r="I113" s="30"/>
      <c r="J113" s="30"/>
    </row>
    <row r="114" customFormat="false" ht="14.4" hidden="false" customHeight="false" outlineLevel="0" collapsed="false">
      <c r="F114" s="34" t="s">
        <v>202</v>
      </c>
      <c r="G114" s="61" t="n">
        <f aca="false">G113-1</f>
        <v>-0.224694939962071</v>
      </c>
      <c r="H114" s="61" t="n">
        <f aca="false">H113-1</f>
        <v>0.212152801618688</v>
      </c>
      <c r="I114" s="30"/>
      <c r="J114" s="30"/>
    </row>
    <row r="115" customFormat="false" ht="14.4" hidden="false" customHeight="false" outlineLevel="0" collapsed="false">
      <c r="F115" s="8" t="s">
        <v>203</v>
      </c>
      <c r="I115" s="30"/>
      <c r="J115" s="30"/>
    </row>
    <row r="117" s="15" customFormat="true" ht="19.2" hidden="false" customHeight="false" outlineLevel="0" collapsed="false">
      <c r="A117" s="65" t="s">
        <v>204</v>
      </c>
      <c r="B117" s="19"/>
    </row>
    <row r="119" s="67" customFormat="true" ht="16.8" hidden="false" customHeight="false" outlineLevel="0" collapsed="false">
      <c r="A119" s="67" t="s">
        <v>205</v>
      </c>
    </row>
    <row r="120" s="67" customFormat="true" ht="16.8" hidden="false" customHeight="false" outlineLevel="0" collapsed="false">
      <c r="A120" s="67" t="s">
        <v>206</v>
      </c>
    </row>
    <row r="121" s="67" customFormat="true" ht="16.8" hidden="false" customHeight="false" outlineLevel="0" collapsed="false">
      <c r="A121" s="68" t="s">
        <v>207</v>
      </c>
      <c r="B121" s="69"/>
    </row>
    <row r="123" customFormat="false" ht="13.8" hidden="false" customHeight="false" outlineLevel="0" collapsed="false">
      <c r="C123" s="32" t="s">
        <v>208</v>
      </c>
      <c r="D123" s="32" t="s">
        <v>209</v>
      </c>
    </row>
    <row r="124" customFormat="false" ht="13.8" hidden="false" customHeight="false" outlineLevel="0" collapsed="false">
      <c r="A124" s="31" t="s">
        <v>210</v>
      </c>
      <c r="B124" s="34"/>
      <c r="C124" s="9" t="n">
        <v>2.2</v>
      </c>
      <c r="D124" s="9" t="n">
        <v>2.5</v>
      </c>
    </row>
    <row r="125" customFormat="false" ht="13.8" hidden="false" customHeight="false" outlineLevel="0" collapsed="false">
      <c r="A125" s="31" t="s">
        <v>211</v>
      </c>
      <c r="B125" s="34"/>
      <c r="C125" s="9" t="n">
        <v>3.2</v>
      </c>
      <c r="D125" s="9" t="n">
        <v>3.4</v>
      </c>
    </row>
    <row r="126" customFormat="false" ht="13.8" hidden="false" customHeight="false" outlineLevel="0" collapsed="false">
      <c r="A126" s="33" t="s">
        <v>189</v>
      </c>
      <c r="C126" s="36" t="n">
        <f aca="false">C125/C124</f>
        <v>1.45454545454545</v>
      </c>
      <c r="D126" s="36" t="n">
        <f aca="false">D125/D124</f>
        <v>1.36</v>
      </c>
      <c r="E126" s="8" t="s">
        <v>212</v>
      </c>
    </row>
  </sheetData>
  <mergeCells count="4">
    <mergeCell ref="C24:D24"/>
    <mergeCell ref="F24:G24"/>
    <mergeCell ref="K42:L42"/>
    <mergeCell ref="K43:L43"/>
  </mergeCells>
  <hyperlinks>
    <hyperlink ref="A2" r:id="rId1" display="http://www.ncbi.nlm.nih.gov/pubmed/2595105 "/>
    <hyperlink ref="A6" r:id="rId2" display="http://www.mv.helsinki.fi/home/hemila/A/Bucca.htm "/>
    <hyperlink ref="A90" r:id="rId3" display="http://www.ncbi.nlm.nih.gov/pubmed/42333 "/>
    <hyperlink ref="A121" r:id="rId4" display="http://www.ncbi.nlm.nih.gov/pubmed/8181332"/>
  </hyperlinks>
  <printOptions headings="false" gridLines="false" gridLinesSet="true" horizontalCentered="false" verticalCentered="false"/>
  <pageMargins left="0.39375" right="0.39375" top="0.39375" bottom="0.560416666666667" header="0.511811023622047" footer="0.39375"/>
  <pageSetup paperSize="9" scale="75" fitToWidth="1" fitToHeight="1" pageOrder="downThenOver" orientation="landscape" blackAndWhite="false" draft="false" cellComments="none" firstPageNumber="7" useFirstPageNumber="true" horizontalDpi="300" verticalDpi="300" copies="1"/>
  <headerFooter differentFirst="false" differentOddEven="false">
    <oddHeader/>
    <oddFooter>&amp;C&amp;"Times New Roman,Regular"&amp;12&amp;P</oddFooter>
  </headerFooter>
  <rowBreaks count="2" manualBreakCount="2">
    <brk id="40" man="true" max="16383" min="0"/>
    <brk id="83" man="true" max="16383" min="0"/>
  </rowBreak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"/>
  <sheetViews>
    <sheetView showFormulas="false" showGridLines="true" showRowColHeaders="true" showZeros="true" rightToLeft="false" tabSelected="false" showOutlineSymbols="true" defaultGridColor="true" view="pageBreakPreview" topLeftCell="A1" colorId="64" zoomScale="82" zoomScaleNormal="102" zoomScalePageLayoutView="82" workbookViewId="0">
      <selection pane="topLeft" activeCell="C22" activeCellId="0" sqref="C22"/>
    </sheetView>
  </sheetViews>
  <sheetFormatPr defaultColWidth="10.390625" defaultRowHeight="14.4" zeroHeight="false" outlineLevelRow="0" outlineLevelCol="0"/>
  <cols>
    <col collapsed="false" customWidth="true" hidden="false" outlineLevel="0" max="1" min="1" style="70" width="7.69"/>
    <col collapsed="false" customWidth="true" hidden="false" outlineLevel="0" max="2" min="2" style="41" width="10.49"/>
    <col collapsed="false" customWidth="true" hidden="false" outlineLevel="0" max="3" min="3" style="41" width="11.69"/>
    <col collapsed="false" customWidth="true" hidden="false" outlineLevel="0" max="4" min="4" style="41" width="9.59"/>
    <col collapsed="false" customWidth="true" hidden="false" outlineLevel="0" max="5" min="5" style="41" width="9.29"/>
    <col collapsed="false" customWidth="true" hidden="false" outlineLevel="0" max="6" min="6" style="41" width="9.39"/>
    <col collapsed="false" customWidth="true" hidden="false" outlineLevel="0" max="7" min="7" style="41" width="10.19"/>
    <col collapsed="false" customWidth="true" hidden="false" outlineLevel="0" max="8" min="8" style="41" width="10.29"/>
    <col collapsed="false" customWidth="true" hidden="false" outlineLevel="0" max="9" min="9" style="41" width="11.99"/>
    <col collapsed="false" customWidth="true" hidden="false" outlineLevel="0" max="10" min="10" style="41" width="9.59"/>
    <col collapsed="false" customWidth="true" hidden="false" outlineLevel="0" max="11" min="11" style="30" width="11.28"/>
    <col collapsed="false" customWidth="false" hidden="false" outlineLevel="0" max="249" min="12" style="30" width="10.39"/>
  </cols>
  <sheetData>
    <row r="1" s="8" customFormat="true" ht="13.8" hidden="false" customHeight="false" outlineLevel="0" collapsed="false">
      <c r="A1" s="9" t="s">
        <v>213</v>
      </c>
      <c r="B1" s="9" t="s">
        <v>214</v>
      </c>
      <c r="C1" s="9" t="s">
        <v>215</v>
      </c>
      <c r="D1" s="9" t="s">
        <v>216</v>
      </c>
      <c r="E1" s="9" t="s">
        <v>217</v>
      </c>
      <c r="F1" s="9" t="s">
        <v>218</v>
      </c>
      <c r="G1" s="9" t="s">
        <v>219</v>
      </c>
      <c r="H1" s="9" t="s">
        <v>220</v>
      </c>
      <c r="I1" s="9" t="s">
        <v>221</v>
      </c>
      <c r="J1" s="9" t="s">
        <v>222</v>
      </c>
      <c r="K1" s="8" t="s">
        <v>223</v>
      </c>
    </row>
    <row r="2" customFormat="false" ht="14.4" hidden="false" customHeight="false" outlineLevel="0" collapsed="false">
      <c r="A2" s="70" t="n">
        <f aca="false">'Bucca 1989'!B52</f>
        <v>1</v>
      </c>
      <c r="B2" s="49" t="n">
        <f aca="false">'Bucca 1989'!C52</f>
        <v>1.34797553160501</v>
      </c>
      <c r="C2" s="49" t="n">
        <f aca="false">POWER(10,B2)</f>
        <v>22.2830960151936</v>
      </c>
      <c r="D2" s="49" t="n">
        <f aca="false">'Bucca 1989'!D52</f>
        <v>1.69705796679289</v>
      </c>
      <c r="E2" s="49" t="n">
        <f aca="false">'Bucca 1989'!E52</f>
        <v>0.349082435187882</v>
      </c>
      <c r="F2" s="49" t="n">
        <f aca="false">'Bucca 1989'!F52</f>
        <v>1.6681619574716</v>
      </c>
      <c r="G2" s="49" t="n">
        <f aca="false">'Bucca 1989'!G52</f>
        <v>1.95199533935334</v>
      </c>
      <c r="H2" s="49" t="n">
        <f aca="false">'Bucca 1989'!H52</f>
        <v>0.283833381881736</v>
      </c>
      <c r="I2" s="49" t="n">
        <f aca="false">F2-J2</f>
        <v>1.60291290416545</v>
      </c>
      <c r="J2" s="49" t="n">
        <f aca="false">E2-H2</f>
        <v>0.0652490533061463</v>
      </c>
      <c r="K2" s="49" t="n">
        <f aca="false">POWER(10,J2)</f>
        <v>1.16211485664634</v>
      </c>
    </row>
    <row r="3" customFormat="false" ht="14.4" hidden="false" customHeight="false" outlineLevel="0" collapsed="false">
      <c r="A3" s="70" t="n">
        <f aca="false">'Bucca 1989'!B53</f>
        <v>2</v>
      </c>
      <c r="B3" s="49" t="n">
        <f aca="false">'Bucca 1989'!C53</f>
        <v>1.13545004369356</v>
      </c>
      <c r="C3" s="49" t="n">
        <f aca="false">POWER(10,B3)</f>
        <v>13.6599793775899</v>
      </c>
      <c r="D3" s="49" t="n">
        <f aca="false">'Bucca 1989'!D53</f>
        <v>1.41462277891057</v>
      </c>
      <c r="E3" s="49" t="n">
        <f aca="false">'Bucca 1989'!E53</f>
        <v>0.279172735217011</v>
      </c>
      <c r="F3" s="49" t="n">
        <f aca="false">'Bucca 1989'!F53</f>
        <v>1.0925720943781</v>
      </c>
      <c r="G3" s="49" t="n">
        <f aca="false">'Bucca 1989'!G53</f>
        <v>1.39598019225168</v>
      </c>
      <c r="H3" s="49" t="n">
        <f aca="false">'Bucca 1989'!H53</f>
        <v>0.30340809787358</v>
      </c>
      <c r="I3" s="49" t="n">
        <f aca="false">F3-J3</f>
        <v>1.11680745703466</v>
      </c>
      <c r="J3" s="49" t="n">
        <f aca="false">E3-H3</f>
        <v>-0.0242353626565688</v>
      </c>
      <c r="K3" s="49" t="n">
        <f aca="false">POWER(10,J3)</f>
        <v>0.94572449412154</v>
      </c>
    </row>
    <row r="4" customFormat="false" ht="14.4" hidden="false" customHeight="false" outlineLevel="0" collapsed="false">
      <c r="A4" s="70" t="n">
        <f aca="false">'Bucca 1989'!B54</f>
        <v>3</v>
      </c>
      <c r="B4" s="49" t="n">
        <f aca="false">'Bucca 1989'!C54</f>
        <v>0.981182639091174</v>
      </c>
      <c r="C4" s="49" t="n">
        <f aca="false">POWER(10,B4)</f>
        <v>9.57596696305063</v>
      </c>
      <c r="D4" s="49" t="n">
        <f aca="false">'Bucca 1989'!D54</f>
        <v>1.91144771337023</v>
      </c>
      <c r="E4" s="49" t="n">
        <f aca="false">'Bucca 1989'!E54</f>
        <v>0.930265074279056</v>
      </c>
      <c r="F4" s="49" t="n">
        <f aca="false">'Bucca 1989'!F54</f>
        <v>1.10235945237402</v>
      </c>
      <c r="G4" s="49" t="n">
        <f aca="false">'Bucca 1989'!G54</f>
        <v>1.67981357413341</v>
      </c>
      <c r="H4" s="49" t="n">
        <f aca="false">'Bucca 1989'!H54</f>
        <v>0.577454121759394</v>
      </c>
      <c r="I4" s="49" t="n">
        <f aca="false">F4-J4</f>
        <v>0.749548499854355</v>
      </c>
      <c r="J4" s="49" t="n">
        <f aca="false">E4-H4</f>
        <v>0.352810952519662</v>
      </c>
      <c r="K4" s="49" t="n">
        <f aca="false">POWER(10,J4)</f>
        <v>2.25325816007498</v>
      </c>
    </row>
    <row r="5" customFormat="false" ht="14.4" hidden="false" customHeight="false" outlineLevel="0" collapsed="false">
      <c r="A5" s="70" t="n">
        <f aca="false">'Bucca 1989'!B55</f>
        <v>4</v>
      </c>
      <c r="B5" s="49" t="n">
        <f aca="false">'Bucca 1989'!C55</f>
        <v>0.905214098456161</v>
      </c>
      <c r="C5" s="49" t="n">
        <f aca="false">POWER(10,B5)</f>
        <v>8.03922342080099</v>
      </c>
      <c r="D5" s="49" t="n">
        <f aca="false">'Bucca 1989'!D55</f>
        <v>1.55537430818526</v>
      </c>
      <c r="E5" s="49" t="n">
        <f aca="false">'Bucca 1989'!E55</f>
        <v>0.6501602097291</v>
      </c>
      <c r="F5" s="49" t="n">
        <f aca="false">'Bucca 1989'!F55</f>
        <v>1.67561899213516</v>
      </c>
      <c r="G5" s="49" t="n">
        <f aca="false">'Bucca 1989'!G55</f>
        <v>1.90119429070784</v>
      </c>
      <c r="H5" s="49" t="n">
        <f aca="false">'Bucca 1989'!H55</f>
        <v>0.225575298572677</v>
      </c>
      <c r="I5" s="49" t="n">
        <f aca="false">F5-J5</f>
        <v>1.25103408097874</v>
      </c>
      <c r="J5" s="49" t="n">
        <f aca="false">E5-H5</f>
        <v>0.424584911156423</v>
      </c>
      <c r="K5" s="49" t="n">
        <f aca="false">POWER(10,J5)</f>
        <v>2.65818321387589</v>
      </c>
    </row>
    <row r="6" customFormat="false" ht="14.4" hidden="false" customHeight="false" outlineLevel="0" collapsed="false">
      <c r="A6" s="70" t="n">
        <f aca="false">'Bucca 1989'!B56</f>
        <v>5</v>
      </c>
      <c r="B6" s="49" t="n">
        <f aca="false">'Bucca 1989'!C56</f>
        <v>0.887969705796679</v>
      </c>
      <c r="C6" s="49" t="n">
        <f aca="false">POWER(10,B6)</f>
        <v>7.72626688655987</v>
      </c>
      <c r="D6" s="49" t="n">
        <f aca="false">'Bucca 1989'!D56</f>
        <v>1.27060879697058</v>
      </c>
      <c r="E6" s="49" t="n">
        <f aca="false">'Bucca 1989'!E56</f>
        <v>0.3826390911739</v>
      </c>
      <c r="F6" s="49" t="n">
        <f aca="false">'Bucca 1989'!F56</f>
        <v>1.20209729099913</v>
      </c>
      <c r="G6" s="49" t="n">
        <f aca="false">'Bucca 1989'!G56</f>
        <v>1.10235945237402</v>
      </c>
      <c r="H6" s="49" t="n">
        <f aca="false">'Bucca 1989'!H56</f>
        <v>-0.0997378386251093</v>
      </c>
      <c r="I6" s="49" t="n">
        <f aca="false">F6-J6</f>
        <v>0.719720361200117</v>
      </c>
      <c r="J6" s="49" t="n">
        <f aca="false">E6-H6</f>
        <v>0.48237692979901</v>
      </c>
      <c r="K6" s="49" t="n">
        <f aca="false">POWER(10,J6)</f>
        <v>3.03652548060498</v>
      </c>
    </row>
    <row r="7" customFormat="false" ht="14.4" hidden="false" customHeight="false" outlineLevel="0" collapsed="false">
      <c r="A7" s="70" t="n">
        <f aca="false">'Bucca 1989'!B57</f>
        <v>6</v>
      </c>
      <c r="B7" s="49" t="n">
        <f aca="false">'Bucca 1989'!C57</f>
        <v>0.863268278473638</v>
      </c>
      <c r="C7" s="49" t="n">
        <f aca="false">POWER(10,B7)</f>
        <v>7.29908260177991</v>
      </c>
      <c r="D7" s="49" t="n">
        <f aca="false">'Bucca 1989'!D57</f>
        <v>1.1652781823478</v>
      </c>
      <c r="E7" s="49" t="n">
        <f aca="false">'Bucca 1989'!E57</f>
        <v>0.302009903874163</v>
      </c>
      <c r="F7" s="49" t="n">
        <f aca="false">'Bucca 1989'!F57</f>
        <v>1.08604718904748</v>
      </c>
      <c r="G7" s="49" t="n">
        <f aca="false">'Bucca 1989'!G57</f>
        <v>1.02685697640548</v>
      </c>
      <c r="H7" s="49" t="n">
        <f aca="false">'Bucca 1989'!H57</f>
        <v>-0.0591902126420043</v>
      </c>
      <c r="I7" s="49" t="n">
        <f aca="false">F7-J7</f>
        <v>0.724847072531314</v>
      </c>
      <c r="J7" s="49" t="n">
        <f aca="false">E7-H7</f>
        <v>0.361200116516167</v>
      </c>
      <c r="K7" s="49" t="n">
        <f aca="false">POWER(10,J7)</f>
        <v>2.29720692347222</v>
      </c>
    </row>
    <row r="8" customFormat="false" ht="14.4" hidden="false" customHeight="false" outlineLevel="0" collapsed="false">
      <c r="A8" s="70" t="n">
        <f aca="false">'Bucca 1989'!B58</f>
        <v>7</v>
      </c>
      <c r="B8" s="49" t="n">
        <f aca="false">'Bucca 1989'!C58</f>
        <v>0.775648121176813</v>
      </c>
      <c r="C8" s="49" t="n">
        <f aca="false">POWER(10,B8)</f>
        <v>5.96551746042872</v>
      </c>
      <c r="D8" s="49" t="n">
        <f aca="false">'Bucca 1989'!D58</f>
        <v>1.07998834838334</v>
      </c>
      <c r="E8" s="49" t="n">
        <f aca="false">'Bucca 1989'!E58</f>
        <v>0.304340227206525</v>
      </c>
      <c r="F8" s="49" t="n">
        <f aca="false">'Bucca 1989'!F58</f>
        <v>0.950422371103991</v>
      </c>
      <c r="G8" s="49" t="n">
        <f aca="false">'Bucca 1989'!G58</f>
        <v>1.19277599766968</v>
      </c>
      <c r="H8" s="49" t="n">
        <f aca="false">'Bucca 1989'!H58</f>
        <v>0.242353626565686</v>
      </c>
      <c r="I8" s="49" t="n">
        <f aca="false">F8-J8</f>
        <v>0.888435770463152</v>
      </c>
      <c r="J8" s="49" t="n">
        <f aca="false">E8-H8</f>
        <v>0.0619866006408389</v>
      </c>
      <c r="K8" s="49" t="n">
        <f aca="false">POWER(10,J8)</f>
        <v>1.15341767068679</v>
      </c>
    </row>
    <row r="9" customFormat="false" ht="14.4" hidden="false" customHeight="false" outlineLevel="0" collapsed="false">
      <c r="A9" s="70" t="n">
        <f aca="false">'Bucca 1989'!B59</f>
        <v>8</v>
      </c>
      <c r="B9" s="49" t="n">
        <f aca="false">'Bucca 1989'!C59</f>
        <v>0.70527235653947</v>
      </c>
      <c r="C9" s="49" t="n">
        <f aca="false">POWER(10,B9)</f>
        <v>5.0730875408695</v>
      </c>
      <c r="D9" s="49" t="n">
        <f aca="false">'Bucca 1989'!D59</f>
        <v>1.23006117098747</v>
      </c>
      <c r="E9" s="49" t="n">
        <f aca="false">'Bucca 1989'!E59</f>
        <v>0.524788814448005</v>
      </c>
      <c r="F9" s="49" t="n">
        <f aca="false">'Bucca 1989'!F59</f>
        <v>1.14057675502476</v>
      </c>
      <c r="G9" s="49" t="n">
        <f aca="false">'Bucca 1989'!G59</f>
        <v>1.20209729099913</v>
      </c>
      <c r="H9" s="49" t="n">
        <f aca="false">'Bucca 1989'!H59</f>
        <v>0.0615205359743665</v>
      </c>
      <c r="I9" s="49" t="n">
        <f aca="false">F9-J9</f>
        <v>0.677308476551122</v>
      </c>
      <c r="J9" s="49" t="n">
        <f aca="false">E9-H9</f>
        <v>0.463268278473638</v>
      </c>
      <c r="K9" s="49" t="n">
        <f aca="false">POWER(10,J9)</f>
        <v>2.90581712223086</v>
      </c>
    </row>
    <row r="10" customFormat="false" ht="14.4" hidden="false" customHeight="false" outlineLevel="0" collapsed="false">
      <c r="A10" s="70" t="n">
        <f aca="false">'Bucca 1989'!B60</f>
        <v>9</v>
      </c>
      <c r="B10" s="49" t="n">
        <f aca="false">'Bucca 1989'!C60</f>
        <v>0.459656277308477</v>
      </c>
      <c r="C10" s="49" t="n">
        <f aca="false">POWER(10,B10)</f>
        <v>2.88174983727522</v>
      </c>
      <c r="D10" s="49" t="n">
        <f aca="false">'Bucca 1989'!D60</f>
        <v>1.33166326827847</v>
      </c>
      <c r="E10" s="49" t="n">
        <f aca="false">'Bucca 1989'!E60</f>
        <v>0.872006990969997</v>
      </c>
      <c r="F10" s="49" t="n">
        <f aca="false">'Bucca 1989'!F60</f>
        <v>0.829245557821148</v>
      </c>
      <c r="G10" s="49" t="n">
        <f aca="false">'Bucca 1989'!G60</f>
        <v>1.10329158170696</v>
      </c>
      <c r="H10" s="49" t="n">
        <f aca="false">'Bucca 1989'!H60</f>
        <v>0.274046023885814</v>
      </c>
      <c r="I10" s="49" t="n">
        <f aca="false">F10-J10</f>
        <v>0.231284590736965</v>
      </c>
      <c r="J10" s="49" t="n">
        <f aca="false">E10-H10</f>
        <v>0.597960967084183</v>
      </c>
      <c r="K10" s="49" t="n">
        <f aca="false">POWER(10,J10)</f>
        <v>3.96242419729545</v>
      </c>
    </row>
  </sheetData>
  <printOptions headings="false" gridLines="false" gridLinesSet="true" horizontalCentered="false" verticalCentered="false"/>
  <pageMargins left="0.39375" right="0.39375" top="0.39375" bottom="0.560416666666667" header="0.511811023622047" footer="0.39375"/>
  <pageSetup paperSize="9" scale="90" fitToWidth="1" fitToHeight="1" pageOrder="downThenOver" orientation="landscape" blackAndWhite="false" draft="false" cellComments="none" firstPageNumber="10" useFirstPageNumber="true" horizontalDpi="300" verticalDpi="300" copies="1"/>
  <headerFooter differentFirst="false" differentOddEven="false">
    <oddHeader/>
    <oddFooter>&amp;C&amp;"Times New Roman,Regular"&amp;12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0"/>
  <sheetViews>
    <sheetView showFormulas="false" showGridLines="true" showRowColHeaders="true" showZeros="true" rightToLeft="false" tabSelected="true" showOutlineSymbols="true" defaultGridColor="true" view="pageBreakPreview" topLeftCell="A7" colorId="64" zoomScale="82" zoomScaleNormal="102" zoomScalePageLayoutView="82" workbookViewId="0">
      <selection pane="topLeft" activeCell="B40" activeCellId="0" sqref="B40"/>
    </sheetView>
  </sheetViews>
  <sheetFormatPr defaultColWidth="10.390625" defaultRowHeight="13.8" zeroHeight="false" outlineLevelRow="0" outlineLevelCol="0"/>
  <cols>
    <col collapsed="false" customWidth="true" hidden="false" outlineLevel="0" max="1" min="1" style="8" width="13.99"/>
    <col collapsed="false" customWidth="true" hidden="false" outlineLevel="0" max="7" min="2" style="8" width="10.49"/>
    <col collapsed="false" customWidth="true" hidden="false" outlineLevel="0" max="8" min="8" style="8" width="46.39"/>
    <col collapsed="false" customWidth="true" hidden="false" outlineLevel="0" max="9" min="9" style="8" width="18.89"/>
    <col collapsed="false" customWidth="false" hidden="false" outlineLevel="0" max="257" min="10" style="8" width="10.39"/>
  </cols>
  <sheetData>
    <row r="1" customFormat="false" ht="21" hidden="false" customHeight="false" outlineLevel="0" collapsed="false">
      <c r="A1" s="4" t="s">
        <v>224</v>
      </c>
    </row>
    <row r="2" s="1" customFormat="true" ht="17.4" hidden="false" customHeight="false" outlineLevel="0" collapsed="false">
      <c r="A2" s="71" t="s">
        <v>225</v>
      </c>
    </row>
    <row r="3" s="1" customFormat="true" ht="17.4" hidden="false" customHeight="false" outlineLevel="0" collapsed="false">
      <c r="A3" s="14" t="s">
        <v>226</v>
      </c>
    </row>
    <row r="4" s="1" customFormat="true" ht="17.4" hidden="false" customHeight="false" outlineLevel="0" collapsed="false">
      <c r="A4" s="29" t="s">
        <v>227</v>
      </c>
    </row>
    <row r="5" s="1" customFormat="true" ht="17.4" hidden="false" customHeight="false" outlineLevel="0" collapsed="false">
      <c r="A5" s="14" t="s">
        <v>228</v>
      </c>
    </row>
    <row r="6" s="1" customFormat="true" ht="17.4" hidden="false" customHeight="false" outlineLevel="0" collapsed="false">
      <c r="A6" s="14" t="s">
        <v>229</v>
      </c>
    </row>
    <row r="7" s="1" customFormat="true" ht="17.4" hidden="false" customHeight="false" outlineLevel="0" collapsed="false">
      <c r="A7" s="29" t="s">
        <v>230</v>
      </c>
    </row>
    <row r="8" s="1" customFormat="true" ht="17.4" hidden="false" customHeight="false" outlineLevel="0" collapsed="false">
      <c r="A8" s="14" t="s">
        <v>231</v>
      </c>
    </row>
    <row r="9" customFormat="false" ht="15" hidden="false" customHeight="false" outlineLevel="0" collapsed="false">
      <c r="A9" s="72"/>
    </row>
    <row r="10" customFormat="false" ht="15" hidden="false" customHeight="false" outlineLevel="0" collapsed="false">
      <c r="A10" s="15"/>
      <c r="B10" s="8" t="s">
        <v>232</v>
      </c>
    </row>
    <row r="11" customFormat="false" ht="15" hidden="false" customHeight="false" outlineLevel="0" collapsed="false">
      <c r="A11" s="15"/>
    </row>
    <row r="12" customFormat="false" ht="13.8" hidden="false" customHeight="false" outlineLevel="0" collapsed="false">
      <c r="B12" s="34" t="s">
        <v>233</v>
      </c>
    </row>
    <row r="13" customFormat="false" ht="13.8" hidden="false" customHeight="false" outlineLevel="0" collapsed="false">
      <c r="A13" s="34" t="n">
        <v>12</v>
      </c>
      <c r="B13" s="8" t="s">
        <v>234</v>
      </c>
    </row>
    <row r="14" customFormat="false" ht="13.8" hidden="false" customHeight="false" outlineLevel="0" collapsed="false">
      <c r="A14" s="34" t="n">
        <v>0</v>
      </c>
      <c r="B14" s="8" t="s">
        <v>235</v>
      </c>
    </row>
    <row r="15" customFormat="false" ht="13.8" hidden="false" customHeight="false" outlineLevel="0" collapsed="false">
      <c r="E15" s="9"/>
      <c r="F15" s="9"/>
    </row>
    <row r="16" customFormat="false" ht="13.8" hidden="false" customHeight="false" outlineLevel="0" collapsed="false">
      <c r="A16" s="8" t="s">
        <v>236</v>
      </c>
      <c r="E16" s="9"/>
      <c r="F16" s="9"/>
    </row>
    <row r="17" customFormat="false" ht="13.8" hidden="false" customHeight="false" outlineLevel="0" collapsed="false">
      <c r="A17" s="8" t="s">
        <v>237</v>
      </c>
      <c r="D17" s="33" t="s">
        <v>238</v>
      </c>
      <c r="E17" s="73" t="n">
        <f aca="false">BINOMDIST(A14,A13,0.5,1)</f>
        <v>0.000244140625</v>
      </c>
    </row>
    <row r="18" customFormat="false" ht="13.8" hidden="false" customHeight="false" outlineLevel="0" collapsed="false">
      <c r="D18" s="33" t="s">
        <v>171</v>
      </c>
      <c r="E18" s="55" t="n">
        <f aca="false">E17*2</f>
        <v>0.00048828125</v>
      </c>
      <c r="F18" s="74"/>
    </row>
    <row r="20" s="1" customFormat="true" ht="17.4" hidden="false" customHeight="false" outlineLevel="0" collapsed="false">
      <c r="A20" s="29" t="s">
        <v>239</v>
      </c>
      <c r="D20" s="75"/>
      <c r="E20" s="76"/>
      <c r="F20" s="77"/>
    </row>
    <row r="21" s="1" customFormat="true" ht="17.4" hidden="false" customHeight="false" outlineLevel="0" collapsed="false">
      <c r="A21" s="1" t="s">
        <v>240</v>
      </c>
      <c r="D21" s="75"/>
      <c r="E21" s="76"/>
      <c r="F21" s="77"/>
    </row>
    <row r="22" s="1" customFormat="true" ht="17.4" hidden="false" customHeight="false" outlineLevel="0" collapsed="false">
      <c r="A22" s="78" t="s">
        <v>241</v>
      </c>
      <c r="B22" s="79"/>
      <c r="C22" s="79"/>
      <c r="D22" s="79"/>
      <c r="E22" s="79"/>
      <c r="F22" s="77"/>
    </row>
    <row r="23" s="1" customFormat="true" ht="17.4" hidden="false" customHeight="false" outlineLevel="0" collapsed="false">
      <c r="A23" s="29"/>
      <c r="D23" s="75"/>
      <c r="E23" s="76"/>
      <c r="F23" s="77"/>
    </row>
    <row r="24" customFormat="false" ht="13.8" hidden="false" customHeight="false" outlineLevel="0" collapsed="false">
      <c r="A24" s="34" t="s">
        <v>242</v>
      </c>
      <c r="D24" s="33"/>
      <c r="E24" s="73"/>
      <c r="F24" s="74"/>
    </row>
    <row r="25" customFormat="false" ht="13.8" hidden="false" customHeight="false" outlineLevel="0" collapsed="false">
      <c r="D25" s="33"/>
      <c r="E25" s="73"/>
      <c r="F25" s="74"/>
    </row>
    <row r="26" customFormat="false" ht="13.8" hidden="false" customHeight="false" outlineLevel="0" collapsed="false">
      <c r="B26" s="32" t="s">
        <v>243</v>
      </c>
      <c r="C26" s="32" t="s">
        <v>244</v>
      </c>
      <c r="D26" s="9"/>
      <c r="E26" s="49"/>
      <c r="F26" s="74"/>
      <c r="G26" s="33"/>
    </row>
    <row r="27" customFormat="false" ht="13.8" hidden="false" customHeight="false" outlineLevel="0" collapsed="false">
      <c r="A27" s="34" t="s">
        <v>245</v>
      </c>
      <c r="B27" s="9" t="n">
        <v>14</v>
      </c>
      <c r="C27" s="9" t="n">
        <v>2</v>
      </c>
    </row>
    <row r="28" customFormat="false" ht="13.8" hidden="false" customHeight="false" outlineLevel="0" collapsed="false">
      <c r="A28" s="8" t="s">
        <v>246</v>
      </c>
      <c r="B28" s="9" t="n">
        <v>23</v>
      </c>
      <c r="C28" s="9" t="n">
        <v>23</v>
      </c>
      <c r="D28" s="8" t="s">
        <v>143</v>
      </c>
    </row>
    <row r="29" customFormat="false" ht="13.8" hidden="false" customHeight="false" outlineLevel="0" collapsed="false">
      <c r="A29" s="8" t="s">
        <v>247</v>
      </c>
      <c r="B29" s="62" t="n">
        <f aca="false">B27/B28</f>
        <v>0.608695652173913</v>
      </c>
      <c r="C29" s="62" t="n">
        <f aca="false">C27/C28</f>
        <v>0.0869565217391304</v>
      </c>
      <c r="D29" s="51" t="n">
        <f aca="false">C29-B29</f>
        <v>-0.521739130434783</v>
      </c>
      <c r="E29" s="8" t="s">
        <v>248</v>
      </c>
    </row>
    <row r="30" customFormat="false" ht="13.8" hidden="false" customHeight="false" outlineLevel="0" collapsed="false">
      <c r="B30" s="62"/>
      <c r="C30" s="62"/>
    </row>
    <row r="31" customFormat="false" ht="13.8" hidden="false" customHeight="false" outlineLevel="0" collapsed="false">
      <c r="A31" s="8" t="s">
        <v>249</v>
      </c>
      <c r="B31" s="32" t="s">
        <v>243</v>
      </c>
      <c r="C31" s="32" t="s">
        <v>244</v>
      </c>
      <c r="E31" s="33" t="s">
        <v>250</v>
      </c>
      <c r="F31" s="33" t="s">
        <v>251</v>
      </c>
    </row>
    <row r="32" customFormat="false" ht="13.8" hidden="false" customHeight="false" outlineLevel="0" collapsed="false">
      <c r="A32" s="8" t="s">
        <v>252</v>
      </c>
      <c r="B32" s="9" t="n">
        <f aca="false">B27+1</f>
        <v>15</v>
      </c>
      <c r="C32" s="9" t="n">
        <f aca="false">C27+1</f>
        <v>3</v>
      </c>
      <c r="D32" s="33" t="s">
        <v>253</v>
      </c>
      <c r="E32" s="54" t="n">
        <f aca="false">B32/B33</f>
        <v>0.6</v>
      </c>
      <c r="F32" s="54" t="n">
        <f aca="false">C32/C33</f>
        <v>0.12</v>
      </c>
    </row>
    <row r="33" customFormat="false" ht="13.8" hidden="false" customHeight="false" outlineLevel="0" collapsed="false">
      <c r="A33" s="8" t="s">
        <v>246</v>
      </c>
      <c r="B33" s="9" t="n">
        <f aca="false">B28+2</f>
        <v>25</v>
      </c>
      <c r="C33" s="9" t="n">
        <f aca="false">C28+2</f>
        <v>25</v>
      </c>
      <c r="D33" s="33" t="s">
        <v>254</v>
      </c>
      <c r="E33" s="54" t="n">
        <f aca="false">1-E32</f>
        <v>0.4</v>
      </c>
      <c r="F33" s="54" t="n">
        <f aca="false">1-F32</f>
        <v>0.88</v>
      </c>
    </row>
    <row r="34" customFormat="false" ht="13.8" hidden="false" customHeight="false" outlineLevel="0" collapsed="false">
      <c r="B34" s="62"/>
      <c r="C34" s="62"/>
      <c r="D34" s="33" t="s">
        <v>255</v>
      </c>
      <c r="E34" s="54" t="n">
        <f aca="false">E32*E33</f>
        <v>0.24</v>
      </c>
      <c r="F34" s="54" t="n">
        <f aca="false">F32*F33</f>
        <v>0.1056</v>
      </c>
    </row>
    <row r="35" customFormat="false" ht="13.8" hidden="false" customHeight="false" outlineLevel="0" collapsed="false">
      <c r="D35" s="33" t="s">
        <v>256</v>
      </c>
      <c r="E35" s="80" t="n">
        <f aca="false">E34/B33</f>
        <v>0.0096</v>
      </c>
      <c r="F35" s="81" t="n">
        <f aca="false">F34/C33</f>
        <v>0.004224</v>
      </c>
      <c r="G35" s="52" t="n">
        <f aca="false">E35+F35</f>
        <v>0.013824</v>
      </c>
      <c r="H35" s="8" t="s">
        <v>257</v>
      </c>
    </row>
    <row r="36" customFormat="false" ht="13.8" hidden="false" customHeight="false" outlineLevel="0" collapsed="false">
      <c r="D36" s="33"/>
      <c r="G36" s="52" t="n">
        <f aca="false">SQRT(G35)</f>
        <v>0.117575507653593</v>
      </c>
      <c r="H36" s="8" t="s">
        <v>258</v>
      </c>
    </row>
    <row r="37" customFormat="false" ht="14.4" hidden="false" customHeight="false" outlineLevel="0" collapsed="false">
      <c r="B37" s="33" t="s">
        <v>259</v>
      </c>
      <c r="C37" s="9" t="n">
        <f aca="false">F32-E32</f>
        <v>-0.48</v>
      </c>
      <c r="D37" s="9"/>
      <c r="E37" s="30"/>
      <c r="F37" s="30"/>
      <c r="G37" s="82"/>
    </row>
    <row r="38" customFormat="false" ht="13.8" hidden="false" customHeight="false" outlineLevel="0" collapsed="false">
      <c r="B38" s="9"/>
      <c r="C38" s="9" t="n">
        <v>0.025</v>
      </c>
      <c r="E38" s="9"/>
      <c r="F38" s="9" t="s">
        <v>260</v>
      </c>
      <c r="G38" s="9" t="s">
        <v>260</v>
      </c>
    </row>
    <row r="39" customFormat="false" ht="13.8" hidden="false" customHeight="false" outlineLevel="0" collapsed="false">
      <c r="B39" s="33" t="s">
        <v>261</v>
      </c>
      <c r="C39" s="36" t="n">
        <f aca="false">-NORMINV(C38,0,1)</f>
        <v>1.95996398454005</v>
      </c>
      <c r="E39" s="33" t="s">
        <v>262</v>
      </c>
      <c r="F39" s="9" t="s">
        <v>263</v>
      </c>
      <c r="G39" s="9" t="s">
        <v>264</v>
      </c>
    </row>
    <row r="40" customFormat="false" ht="13.8" hidden="false" customHeight="false" outlineLevel="0" collapsed="false">
      <c r="E40" s="62"/>
      <c r="F40" s="58" t="n">
        <f aca="false">$C37-$C39*$G36</f>
        <v>-0.710443760465055</v>
      </c>
      <c r="G40" s="58" t="n">
        <f aca="false">$C37+$C39*$G36</f>
        <v>-0.249556239534945</v>
      </c>
      <c r="H40" s="83"/>
    </row>
  </sheetData>
  <hyperlinks>
    <hyperlink ref="A3" r:id="rId1" display="http://www.mv.helsinki.fi/home/hemila/T9.pdf "/>
    <hyperlink ref="A5" r:id="rId2" display="http://www.mv.helsinki.fi/home/hemila/A/Schertling_1990_ch.pdf "/>
    <hyperlink ref="A6" r:id="rId3" display="http://www.mv.helsinki.fi/home/hemila/A/Schertling_1990_bm.pdf "/>
    <hyperlink ref="A8" r:id="rId4" display="http://www.mv.helsinki.fi/home/hemila/A/Schertling.htm "/>
    <hyperlink ref="A22" r:id="rId5" display="http://www.ncbi.nlm.nih.gov/pubmed/21996567"/>
  </hyperlinks>
  <printOptions headings="false" gridLines="false" gridLinesSet="true" horizontalCentered="false" verticalCentered="false"/>
  <pageMargins left="0.39375" right="0.39375" top="0.39375" bottom="0.560416666666667" header="0.511811023622047" footer="0.39375"/>
  <pageSetup paperSize="9" scale="75" fitToWidth="1" fitToHeight="1" pageOrder="downThenOver" orientation="landscape" blackAndWhite="false" draft="false" cellComments="none" firstPageNumber="11" useFirstPageNumber="true" horizontalDpi="300" verticalDpi="300" copies="1"/>
  <headerFooter differentFirst="false" differentOddEven="false">
    <oddHeader/>
    <oddFooter>&amp;C&amp;"Times New Roman,Regular"&amp;12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"/>
  <sheetViews>
    <sheetView showFormulas="false" showGridLines="true" showRowColHeaders="true" showZeros="true" rightToLeft="false" tabSelected="false" showOutlineSymbols="true" defaultGridColor="true" view="pageBreakPreview" topLeftCell="A1" colorId="64" zoomScale="82" zoomScaleNormal="102" zoomScalePageLayoutView="82" workbookViewId="0">
      <selection pane="topLeft" activeCell="H11" activeCellId="0" sqref="H11"/>
    </sheetView>
  </sheetViews>
  <sheetFormatPr defaultColWidth="10.58984375" defaultRowHeight="13.8" zeroHeight="false" outlineLevelRow="0" outlineLevelCol="0"/>
  <cols>
    <col collapsed="false" customWidth="true" hidden="false" outlineLevel="0" max="5" min="1" style="84" width="13.39"/>
    <col collapsed="false" customWidth="false" hidden="false" outlineLevel="0" max="257" min="6" style="85" width="10.59"/>
  </cols>
  <sheetData>
    <row r="1" customFormat="false" ht="13.8" hidden="false" customHeight="false" outlineLevel="0" collapsed="false">
      <c r="A1" s="86" t="s">
        <v>265</v>
      </c>
      <c r="B1" s="86" t="s">
        <v>58</v>
      </c>
      <c r="C1" s="86" t="s">
        <v>266</v>
      </c>
      <c r="D1" s="86" t="s">
        <v>267</v>
      </c>
      <c r="E1" s="86" t="s">
        <v>268</v>
      </c>
    </row>
    <row r="2" customFormat="false" ht="13.8" hidden="false" customHeight="false" outlineLevel="0" collapsed="false">
      <c r="A2" s="87" t="n">
        <f aca="false">Bucca_Data_Large!B2</f>
        <v>1.34797553160501</v>
      </c>
      <c r="B2" s="87" t="s">
        <v>269</v>
      </c>
      <c r="C2" s="87" t="n">
        <f aca="false">Bucca_Data_Large!H2</f>
        <v>1.6681619574716</v>
      </c>
      <c r="D2" s="87" t="n">
        <f aca="false">A2</f>
        <v>1.34797553160501</v>
      </c>
      <c r="E2" s="86" t="s">
        <v>265</v>
      </c>
    </row>
    <row r="3" customFormat="false" ht="13.8" hidden="false" customHeight="false" outlineLevel="0" collapsed="false">
      <c r="A3" s="87" t="n">
        <f aca="false">Bucca_Data_Large!B3</f>
        <v>1.13545004369356</v>
      </c>
      <c r="B3" s="87" t="s">
        <v>269</v>
      </c>
      <c r="C3" s="87" t="n">
        <f aca="false">Bucca_Data_Large!H3</f>
        <v>1.0925720943781</v>
      </c>
      <c r="D3" s="87" t="n">
        <f aca="false">A3</f>
        <v>1.13545004369356</v>
      </c>
      <c r="E3" s="86" t="s">
        <v>265</v>
      </c>
    </row>
    <row r="4" customFormat="false" ht="13.8" hidden="false" customHeight="false" outlineLevel="0" collapsed="false">
      <c r="A4" s="87" t="n">
        <f aca="false">Bucca_Data_Large!B4</f>
        <v>0.981182639091174</v>
      </c>
      <c r="B4" s="87" t="s">
        <v>269</v>
      </c>
      <c r="C4" s="87" t="n">
        <f aca="false">Bucca_Data_Large!H4</f>
        <v>1.10235945237402</v>
      </c>
      <c r="D4" s="87" t="n">
        <f aca="false">A4</f>
        <v>0.981182639091174</v>
      </c>
      <c r="E4" s="86" t="s">
        <v>265</v>
      </c>
    </row>
    <row r="5" customFormat="false" ht="13.8" hidden="false" customHeight="false" outlineLevel="0" collapsed="false">
      <c r="A5" s="87" t="n">
        <f aca="false">Bucca_Data_Large!B5</f>
        <v>0.905214098456161</v>
      </c>
      <c r="B5" s="87" t="s">
        <v>269</v>
      </c>
      <c r="C5" s="87" t="n">
        <f aca="false">Bucca_Data_Large!H5</f>
        <v>1.67561899213516</v>
      </c>
      <c r="D5" s="87" t="n">
        <f aca="false">A5</f>
        <v>0.905214098456161</v>
      </c>
      <c r="E5" s="86" t="s">
        <v>265</v>
      </c>
    </row>
    <row r="6" customFormat="false" ht="13.8" hidden="false" customHeight="false" outlineLevel="0" collapsed="false">
      <c r="A6" s="87" t="n">
        <f aca="false">Bucca_Data_Large!B6</f>
        <v>0.887969705796679</v>
      </c>
      <c r="B6" s="87" t="s">
        <v>269</v>
      </c>
      <c r="C6" s="87" t="n">
        <f aca="false">Bucca_Data_Large!H6</f>
        <v>1.20209729099913</v>
      </c>
      <c r="D6" s="87" t="n">
        <f aca="false">A6</f>
        <v>0.887969705796679</v>
      </c>
      <c r="E6" s="86" t="s">
        <v>265</v>
      </c>
    </row>
    <row r="7" customFormat="false" ht="13.8" hidden="false" customHeight="false" outlineLevel="0" collapsed="false">
      <c r="A7" s="87" t="n">
        <f aca="false">Bucca_Data_Large!B7</f>
        <v>0.863268278473638</v>
      </c>
      <c r="B7" s="87" t="s">
        <v>269</v>
      </c>
      <c r="C7" s="87" t="n">
        <f aca="false">Bucca_Data_Large!H7</f>
        <v>1.08604718904748</v>
      </c>
      <c r="D7" s="87" t="n">
        <f aca="false">A7</f>
        <v>0.863268278473638</v>
      </c>
      <c r="E7" s="86" t="s">
        <v>265</v>
      </c>
    </row>
    <row r="8" customFormat="false" ht="13.8" hidden="false" customHeight="false" outlineLevel="0" collapsed="false">
      <c r="A8" s="87" t="n">
        <f aca="false">Bucca_Data_Large!B8</f>
        <v>0.775648121176813</v>
      </c>
      <c r="B8" s="87" t="s">
        <v>269</v>
      </c>
      <c r="C8" s="87" t="n">
        <f aca="false">Bucca_Data_Large!H8</f>
        <v>0.950422371103991</v>
      </c>
      <c r="D8" s="87" t="n">
        <f aca="false">A8</f>
        <v>0.775648121176813</v>
      </c>
      <c r="E8" s="86" t="s">
        <v>265</v>
      </c>
    </row>
    <row r="9" customFormat="false" ht="13.8" hidden="false" customHeight="false" outlineLevel="0" collapsed="false">
      <c r="A9" s="87" t="n">
        <f aca="false">Bucca_Data_Large!B9</f>
        <v>0.70527235653947</v>
      </c>
      <c r="B9" s="87" t="s">
        <v>269</v>
      </c>
      <c r="C9" s="87" t="n">
        <f aca="false">Bucca_Data_Large!H9</f>
        <v>1.14057675502476</v>
      </c>
      <c r="D9" s="87" t="n">
        <f aca="false">A9</f>
        <v>0.70527235653947</v>
      </c>
      <c r="E9" s="86" t="s">
        <v>265</v>
      </c>
    </row>
    <row r="10" customFormat="false" ht="13.8" hidden="false" customHeight="false" outlineLevel="0" collapsed="false">
      <c r="A10" s="87" t="n">
        <f aca="false">Bucca_Data_Large!B10</f>
        <v>0.459656277308477</v>
      </c>
      <c r="B10" s="87" t="s">
        <v>269</v>
      </c>
      <c r="C10" s="87" t="n">
        <f aca="false">Bucca_Data_Large!H10</f>
        <v>0.829245557821148</v>
      </c>
      <c r="D10" s="87" t="n">
        <f aca="false">A10</f>
        <v>0.459656277308477</v>
      </c>
      <c r="E10" s="86" t="s">
        <v>265</v>
      </c>
    </row>
    <row r="11" customFormat="false" ht="13.8" hidden="false" customHeight="false" outlineLevel="0" collapsed="false">
      <c r="A11" s="87" t="n">
        <f aca="false">Bucca_Data_Large!D2</f>
        <v>1.69705796679289</v>
      </c>
      <c r="B11" s="87" t="s">
        <v>270</v>
      </c>
      <c r="C11" s="87" t="n">
        <f aca="false">Bucca_Data_Large!J2</f>
        <v>1.95199533935334</v>
      </c>
      <c r="D11" s="87" t="n">
        <f aca="false">C2</f>
        <v>1.6681619574716</v>
      </c>
      <c r="E11" s="86" t="s">
        <v>266</v>
      </c>
    </row>
    <row r="12" customFormat="false" ht="13.8" hidden="false" customHeight="false" outlineLevel="0" collapsed="false">
      <c r="A12" s="87" t="n">
        <f aca="false">Bucca_Data_Large!D3</f>
        <v>1.41462277891057</v>
      </c>
      <c r="B12" s="87" t="s">
        <v>270</v>
      </c>
      <c r="C12" s="87" t="n">
        <f aca="false">Bucca_Data_Large!J3</f>
        <v>1.39598019225168</v>
      </c>
      <c r="D12" s="87" t="n">
        <f aca="false">C3</f>
        <v>1.0925720943781</v>
      </c>
      <c r="E12" s="86" t="s">
        <v>266</v>
      </c>
    </row>
    <row r="13" customFormat="false" ht="13.8" hidden="false" customHeight="false" outlineLevel="0" collapsed="false">
      <c r="A13" s="87" t="n">
        <f aca="false">Bucca_Data_Large!D4</f>
        <v>1.91144771337023</v>
      </c>
      <c r="B13" s="87" t="s">
        <v>270</v>
      </c>
      <c r="C13" s="87" t="n">
        <f aca="false">Bucca_Data_Large!J4</f>
        <v>1.67981357413341</v>
      </c>
      <c r="D13" s="87" t="n">
        <f aca="false">C4</f>
        <v>1.10235945237402</v>
      </c>
      <c r="E13" s="86" t="s">
        <v>266</v>
      </c>
    </row>
    <row r="14" customFormat="false" ht="13.8" hidden="false" customHeight="false" outlineLevel="0" collapsed="false">
      <c r="A14" s="87" t="n">
        <f aca="false">Bucca_Data_Large!D5</f>
        <v>1.55537430818526</v>
      </c>
      <c r="B14" s="87" t="s">
        <v>270</v>
      </c>
      <c r="C14" s="87" t="n">
        <f aca="false">Bucca_Data_Large!J5</f>
        <v>1.90119429070784</v>
      </c>
      <c r="D14" s="87" t="n">
        <f aca="false">C5</f>
        <v>1.67561899213516</v>
      </c>
      <c r="E14" s="86" t="s">
        <v>266</v>
      </c>
    </row>
    <row r="15" customFormat="false" ht="13.8" hidden="false" customHeight="false" outlineLevel="0" collapsed="false">
      <c r="A15" s="87" t="n">
        <f aca="false">Bucca_Data_Large!D6</f>
        <v>1.27060879697058</v>
      </c>
      <c r="B15" s="87" t="s">
        <v>270</v>
      </c>
      <c r="C15" s="87" t="n">
        <f aca="false">Bucca_Data_Large!J6</f>
        <v>1.10235945237402</v>
      </c>
      <c r="D15" s="87" t="n">
        <f aca="false">C6</f>
        <v>1.20209729099913</v>
      </c>
      <c r="E15" s="86" t="s">
        <v>266</v>
      </c>
    </row>
    <row r="16" customFormat="false" ht="13.8" hidden="false" customHeight="false" outlineLevel="0" collapsed="false">
      <c r="A16" s="87" t="n">
        <f aca="false">Bucca_Data_Large!D7</f>
        <v>1.1652781823478</v>
      </c>
      <c r="B16" s="87" t="s">
        <v>270</v>
      </c>
      <c r="C16" s="87" t="n">
        <f aca="false">Bucca_Data_Large!J7</f>
        <v>1.02685697640548</v>
      </c>
      <c r="D16" s="87" t="n">
        <f aca="false">C7</f>
        <v>1.08604718904748</v>
      </c>
      <c r="E16" s="86" t="s">
        <v>266</v>
      </c>
    </row>
    <row r="17" customFormat="false" ht="13.8" hidden="false" customHeight="false" outlineLevel="0" collapsed="false">
      <c r="A17" s="87" t="n">
        <f aca="false">Bucca_Data_Large!D8</f>
        <v>1.07998834838334</v>
      </c>
      <c r="B17" s="87" t="s">
        <v>270</v>
      </c>
      <c r="C17" s="87" t="n">
        <f aca="false">Bucca_Data_Large!J8</f>
        <v>1.19277599766968</v>
      </c>
      <c r="D17" s="87" t="n">
        <f aca="false">C8</f>
        <v>0.950422371103991</v>
      </c>
      <c r="E17" s="86" t="s">
        <v>266</v>
      </c>
    </row>
    <row r="18" customFormat="false" ht="13.8" hidden="false" customHeight="false" outlineLevel="0" collapsed="false">
      <c r="A18" s="87" t="n">
        <f aca="false">Bucca_Data_Large!D9</f>
        <v>1.23006117098747</v>
      </c>
      <c r="B18" s="87" t="s">
        <v>270</v>
      </c>
      <c r="C18" s="87" t="n">
        <f aca="false">Bucca_Data_Large!J9</f>
        <v>1.20209729099913</v>
      </c>
      <c r="D18" s="87" t="n">
        <f aca="false">C9</f>
        <v>1.14057675502476</v>
      </c>
      <c r="E18" s="86" t="s">
        <v>266</v>
      </c>
    </row>
    <row r="19" customFormat="false" ht="13.8" hidden="false" customHeight="false" outlineLevel="0" collapsed="false">
      <c r="A19" s="87" t="n">
        <f aca="false">Bucca_Data_Large!D10</f>
        <v>1.33166326827847</v>
      </c>
      <c r="B19" s="87" t="s">
        <v>270</v>
      </c>
      <c r="C19" s="87" t="n">
        <f aca="false">Bucca_Data_Large!J10</f>
        <v>1.10329158170696</v>
      </c>
      <c r="D19" s="87" t="n">
        <f aca="false">C10</f>
        <v>0.829245557821148</v>
      </c>
      <c r="E19" s="86" t="s">
        <v>266</v>
      </c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4"/>
  <sheetViews>
    <sheetView showFormulas="false" showGridLines="true" showRowColHeaders="true" showZeros="true" rightToLeft="false" tabSelected="false" showOutlineSymbols="true" defaultGridColor="true" view="pageBreakPreview" topLeftCell="A1" colorId="64" zoomScale="82" zoomScaleNormal="102" zoomScalePageLayoutView="82" workbookViewId="0">
      <selection pane="topLeft" activeCell="U19" activeCellId="0" sqref="U19"/>
    </sheetView>
  </sheetViews>
  <sheetFormatPr defaultColWidth="10.390625" defaultRowHeight="14.4" zeroHeight="false" outlineLevelRow="0" outlineLevelCol="0"/>
  <cols>
    <col collapsed="false" customWidth="true" hidden="false" outlineLevel="0" max="1" min="1" style="70" width="11.28"/>
    <col collapsed="false" customWidth="true" hidden="false" outlineLevel="0" max="14" min="2" style="41" width="13.69"/>
    <col collapsed="false" customWidth="true" hidden="false" outlineLevel="0" max="18" min="15" style="41" width="13.79"/>
    <col collapsed="false" customWidth="false" hidden="false" outlineLevel="0" max="19" min="19" style="41" width="10.39"/>
    <col collapsed="false" customWidth="true" hidden="false" outlineLevel="0" max="20" min="20" style="30" width="12.39"/>
    <col collapsed="false" customWidth="false" hidden="false" outlineLevel="0" max="22" min="21" style="30" width="10.39"/>
    <col collapsed="false" customWidth="false" hidden="false" outlineLevel="0" max="23" min="23" style="8" width="10.39"/>
    <col collapsed="false" customWidth="false" hidden="false" outlineLevel="0" max="257" min="24" style="30" width="10.39"/>
  </cols>
  <sheetData>
    <row r="1" s="90" customFormat="true" ht="15.6" hidden="false" customHeight="false" outlineLevel="0" collapsed="false">
      <c r="A1" s="88" t="s">
        <v>213</v>
      </c>
      <c r="B1" s="16" t="s">
        <v>214</v>
      </c>
      <c r="C1" s="16" t="s">
        <v>215</v>
      </c>
      <c r="D1" s="16" t="s">
        <v>216</v>
      </c>
      <c r="E1" s="16" t="s">
        <v>271</v>
      </c>
      <c r="F1" s="16" t="s">
        <v>217</v>
      </c>
      <c r="G1" s="16" t="s">
        <v>272</v>
      </c>
      <c r="H1" s="16" t="s">
        <v>218</v>
      </c>
      <c r="I1" s="16" t="s">
        <v>273</v>
      </c>
      <c r="J1" s="16" t="s">
        <v>219</v>
      </c>
      <c r="K1" s="16" t="s">
        <v>271</v>
      </c>
      <c r="L1" s="89" t="s">
        <v>220</v>
      </c>
      <c r="M1" s="89" t="s">
        <v>274</v>
      </c>
      <c r="N1" s="89" t="s">
        <v>222</v>
      </c>
      <c r="O1" s="89" t="s">
        <v>223</v>
      </c>
      <c r="P1" s="89" t="s">
        <v>275</v>
      </c>
      <c r="Q1" s="89" t="s">
        <v>276</v>
      </c>
      <c r="R1" s="89" t="s">
        <v>221</v>
      </c>
      <c r="S1" s="89" t="s">
        <v>277</v>
      </c>
      <c r="T1" s="90" t="s">
        <v>278</v>
      </c>
      <c r="W1" s="8" t="s">
        <v>279</v>
      </c>
    </row>
    <row r="2" customFormat="false" ht="14.4" hidden="false" customHeight="false" outlineLevel="0" collapsed="false">
      <c r="A2" s="70" t="n">
        <f aca="false">'Bucca 1989'!B52</f>
        <v>1</v>
      </c>
      <c r="B2" s="86" t="n">
        <f aca="false">'Bucca 1989'!C52</f>
        <v>1.34797553160501</v>
      </c>
      <c r="C2" s="86" t="n">
        <f aca="false">POWER(10,B2)</f>
        <v>22.2830960151936</v>
      </c>
      <c r="D2" s="86" t="n">
        <f aca="false">'Bucca 1989'!D52</f>
        <v>1.69705796679289</v>
      </c>
      <c r="E2" s="91" t="n">
        <f aca="false">STDEV(B2,D2)/AVERAGE(B2,D2)</f>
        <v>0.162125347549927</v>
      </c>
      <c r="F2" s="86" t="n">
        <f aca="false">'Bucca 1989'!E52</f>
        <v>0.349082435187882</v>
      </c>
      <c r="G2" s="86" t="n">
        <f aca="false">POWER(10,F2)</f>
        <v>2.23399622642571</v>
      </c>
      <c r="H2" s="86" t="n">
        <f aca="false">'Bucca 1989'!F52</f>
        <v>1.6681619574716</v>
      </c>
      <c r="I2" s="86" t="n">
        <f aca="false">POWER(10,H2)</f>
        <v>46.5759752667814</v>
      </c>
      <c r="J2" s="86" t="n">
        <f aca="false">'Bucca 1989'!G52</f>
        <v>1.95199533935334</v>
      </c>
      <c r="K2" s="91" t="n">
        <f aca="false">STDEV(H2,J2)/AVERAGE(H2,J2)</f>
        <v>0.110879441195393</v>
      </c>
      <c r="L2" s="86" t="n">
        <f aca="false">'Bucca 1989'!H52</f>
        <v>0.283833381881736</v>
      </c>
      <c r="M2" s="86" t="n">
        <f aca="false">POWER(10,L2)</f>
        <v>1.92235407167294</v>
      </c>
      <c r="N2" s="86" t="n">
        <f aca="false">F2-L2</f>
        <v>0.0652490533061463</v>
      </c>
      <c r="O2" s="86" t="n">
        <f aca="false">POWER(10,N2)</f>
        <v>1.16211485664634</v>
      </c>
      <c r="P2" s="86" t="n">
        <f aca="false">H2-B2</f>
        <v>0.320186425866589</v>
      </c>
      <c r="Q2" s="49" t="n">
        <f aca="false">B2-H2</f>
        <v>-0.320186425866589</v>
      </c>
      <c r="R2" s="92" t="n">
        <f aca="false">H2+N2</f>
        <v>1.73341101077775</v>
      </c>
      <c r="S2" s="92" t="n">
        <f aca="false">J2-D2</f>
        <v>0.254937372560443</v>
      </c>
      <c r="T2" s="49" t="n">
        <f aca="false">POWER(10,S2)</f>
        <v>1.79861152763569</v>
      </c>
      <c r="W2" s="8" t="n">
        <v>2</v>
      </c>
    </row>
    <row r="3" customFormat="false" ht="14.4" hidden="false" customHeight="false" outlineLevel="0" collapsed="false">
      <c r="A3" s="70" t="n">
        <f aca="false">'Bucca 1989'!B53</f>
        <v>2</v>
      </c>
      <c r="B3" s="86" t="n">
        <f aca="false">'Bucca 1989'!C53</f>
        <v>1.13545004369356</v>
      </c>
      <c r="C3" s="86" t="n">
        <f aca="false">POWER(10,B3)</f>
        <v>13.6599793775899</v>
      </c>
      <c r="D3" s="86" t="n">
        <f aca="false">'Bucca 1989'!D53</f>
        <v>1.41462277891057</v>
      </c>
      <c r="E3" s="91" t="n">
        <f aca="false">STDEV(B3,D3)/AVERAGE(B3,D3)</f>
        <v>0.154822977951473</v>
      </c>
      <c r="F3" s="86" t="n">
        <f aca="false">'Bucca 1989'!E53</f>
        <v>0.279172735217011</v>
      </c>
      <c r="G3" s="86" t="n">
        <f aca="false">POWER(10,F3)</f>
        <v>1.90183456050419</v>
      </c>
      <c r="H3" s="86" t="n">
        <f aca="false">'Bucca 1989'!F53</f>
        <v>1.0925720943781</v>
      </c>
      <c r="I3" s="86" t="n">
        <f aca="false">POWER(10,H3)</f>
        <v>12.3757661485995</v>
      </c>
      <c r="J3" s="86" t="n">
        <f aca="false">'Bucca 1989'!G53</f>
        <v>1.39598019225168</v>
      </c>
      <c r="K3" s="91" t="n">
        <f aca="false">STDEV(H3,J3)/AVERAGE(H3,J3)</f>
        <v>0.172423078772335</v>
      </c>
      <c r="L3" s="86" t="n">
        <f aca="false">'Bucca 1989'!H53</f>
        <v>0.30340809787358</v>
      </c>
      <c r="M3" s="86" t="n">
        <f aca="false">POWER(10,L3)</f>
        <v>2.01098160439501</v>
      </c>
      <c r="N3" s="86" t="n">
        <f aca="false">F3-L3</f>
        <v>-0.0242353626565688</v>
      </c>
      <c r="O3" s="86" t="n">
        <f aca="false">POWER(10,N3)</f>
        <v>0.94572449412154</v>
      </c>
      <c r="P3" s="86" t="n">
        <f aca="false">H3-B3</f>
        <v>-0.0428779493154676</v>
      </c>
      <c r="Q3" s="49" t="n">
        <f aca="false">B3-H3</f>
        <v>0.0428779493154676</v>
      </c>
      <c r="R3" s="92" t="n">
        <f aca="false">H3+N3</f>
        <v>1.06833673172153</v>
      </c>
      <c r="S3" s="92" t="n">
        <f aca="false">J3-D3</f>
        <v>-0.0186425866588988</v>
      </c>
      <c r="T3" s="49" t="n">
        <f aca="false">POWER(10,S3)</f>
        <v>0.957982141969317</v>
      </c>
      <c r="W3" s="8" t="n">
        <v>3</v>
      </c>
    </row>
    <row r="4" customFormat="false" ht="14.4" hidden="false" customHeight="false" outlineLevel="0" collapsed="false">
      <c r="A4" s="70" t="n">
        <f aca="false">'Bucca 1989'!B54</f>
        <v>3</v>
      </c>
      <c r="B4" s="86" t="n">
        <f aca="false">'Bucca 1989'!C54</f>
        <v>0.981182639091174</v>
      </c>
      <c r="C4" s="86" t="n">
        <f aca="false">POWER(10,B4)</f>
        <v>9.57596696305063</v>
      </c>
      <c r="D4" s="86" t="n">
        <f aca="false">'Bucca 1989'!D54</f>
        <v>1.91144771337023</v>
      </c>
      <c r="E4" s="91" t="n">
        <f aca="false">STDEV(B4,D4)/AVERAGE(B4,D4)</f>
        <v>0.454808711914396</v>
      </c>
      <c r="F4" s="86" t="n">
        <f aca="false">'Bucca 1989'!E54</f>
        <v>0.930265074279056</v>
      </c>
      <c r="G4" s="86" t="n">
        <f aca="false">POWER(10,F4)</f>
        <v>8.51657694053307</v>
      </c>
      <c r="H4" s="86" t="n">
        <f aca="false">'Bucca 1989'!F54</f>
        <v>1.10235945237402</v>
      </c>
      <c r="I4" s="86" t="n">
        <f aca="false">POWER(10,H4)</f>
        <v>12.6578356471188</v>
      </c>
      <c r="J4" s="86" t="n">
        <f aca="false">'Bucca 1989'!G54</f>
        <v>1.67981357413341</v>
      </c>
      <c r="K4" s="91" t="n">
        <f aca="false">STDEV(H4,J4)/AVERAGE(H4,J4)</f>
        <v>0.293527197215892</v>
      </c>
      <c r="L4" s="86" t="n">
        <f aca="false">'Bucca 1989'!H54</f>
        <v>0.577454121759394</v>
      </c>
      <c r="M4" s="86" t="n">
        <f aca="false">POWER(10,L4)</f>
        <v>3.77967207283948</v>
      </c>
      <c r="N4" s="86" t="n">
        <f aca="false">F4-L4</f>
        <v>0.352810952519662</v>
      </c>
      <c r="O4" s="86" t="n">
        <f aca="false">POWER(10,N4)</f>
        <v>2.25325816007498</v>
      </c>
      <c r="P4" s="86" t="n">
        <f aca="false">H4-B4</f>
        <v>0.121176813282843</v>
      </c>
      <c r="Q4" s="49" t="n">
        <f aca="false">B4-H4</f>
        <v>-0.121176813282843</v>
      </c>
      <c r="R4" s="92" t="n">
        <f aca="false">H4+N4</f>
        <v>1.45517040489368</v>
      </c>
      <c r="S4" s="92" t="n">
        <f aca="false">J4-D4</f>
        <v>-0.231634139236819</v>
      </c>
      <c r="T4" s="49" t="n">
        <f aca="false">POWER(10,S4)</f>
        <v>0.586632150317353</v>
      </c>
      <c r="W4" s="8" t="n">
        <v>9</v>
      </c>
    </row>
    <row r="5" customFormat="false" ht="14.4" hidden="false" customHeight="false" outlineLevel="0" collapsed="false">
      <c r="A5" s="70" t="n">
        <f aca="false">'Bucca 1989'!B55</f>
        <v>4</v>
      </c>
      <c r="B5" s="86" t="n">
        <f aca="false">'Bucca 1989'!C55</f>
        <v>0.905214098456161</v>
      </c>
      <c r="C5" s="86" t="n">
        <f aca="false">POWER(10,B5)</f>
        <v>8.03922342080099</v>
      </c>
      <c r="D5" s="86" t="n">
        <f aca="false">'Bucca 1989'!D55</f>
        <v>1.55537430818526</v>
      </c>
      <c r="E5" s="91" t="n">
        <f aca="false">STDEV(B5,D5)/AVERAGE(B5,D5)</f>
        <v>0.373677037505534</v>
      </c>
      <c r="F5" s="86" t="n">
        <f aca="false">'Bucca 1989'!E55</f>
        <v>0.6501602097291</v>
      </c>
      <c r="G5" s="86" t="n">
        <f aca="false">POWER(10,F5)</f>
        <v>4.46848402577021</v>
      </c>
      <c r="H5" s="86" t="n">
        <f aca="false">'Bucca 1989'!F55</f>
        <v>1.67561899213516</v>
      </c>
      <c r="I5" s="86" t="n">
        <f aca="false">POWER(10,H5)</f>
        <v>47.3826113779</v>
      </c>
      <c r="J5" s="86" t="n">
        <f aca="false">'Bucca 1989'!G55</f>
        <v>1.90119429070784</v>
      </c>
      <c r="K5" s="91" t="n">
        <f aca="false">STDEV(H5,J5)/AVERAGE(H5,J5)</f>
        <v>0.0891887893919577</v>
      </c>
      <c r="L5" s="86" t="n">
        <f aca="false">'Bucca 1989'!H55</f>
        <v>0.225575298572677</v>
      </c>
      <c r="M5" s="86" t="n">
        <f aca="false">POWER(10,L5)</f>
        <v>1.68102935961841</v>
      </c>
      <c r="N5" s="86" t="n">
        <f aca="false">F5-L5</f>
        <v>0.424584911156423</v>
      </c>
      <c r="O5" s="86" t="n">
        <f aca="false">POWER(10,N5)</f>
        <v>2.65818321387589</v>
      </c>
      <c r="P5" s="86" t="n">
        <f aca="false">H5-B5</f>
        <v>0.770404893678998</v>
      </c>
      <c r="Q5" s="49" t="n">
        <f aca="false">B5-H5</f>
        <v>-0.770404893678998</v>
      </c>
      <c r="R5" s="92" t="n">
        <f aca="false">H5+N5</f>
        <v>2.10020390329158</v>
      </c>
      <c r="S5" s="92" t="n">
        <f aca="false">J5-D5</f>
        <v>0.345819982522575</v>
      </c>
      <c r="T5" s="49" t="n">
        <f aca="false">POWER(10,S5)</f>
        <v>2.21727715558427</v>
      </c>
      <c r="W5" s="8" t="n">
        <v>4</v>
      </c>
    </row>
    <row r="6" customFormat="false" ht="14.4" hidden="false" customHeight="false" outlineLevel="0" collapsed="false">
      <c r="A6" s="70" t="n">
        <f aca="false">'Bucca 1989'!B56</f>
        <v>5</v>
      </c>
      <c r="B6" s="86" t="n">
        <f aca="false">'Bucca 1989'!C56</f>
        <v>0.887969705796679</v>
      </c>
      <c r="C6" s="86" t="n">
        <f aca="false">POWER(10,B6)</f>
        <v>7.72626688655987</v>
      </c>
      <c r="D6" s="86" t="n">
        <f aca="false">'Bucca 1989'!D56</f>
        <v>1.27060879697058</v>
      </c>
      <c r="E6" s="91" t="n">
        <f aca="false">STDEV(B6,D6)/AVERAGE(B6,D6)</f>
        <v>0.250689697659141</v>
      </c>
      <c r="F6" s="86" t="n">
        <f aca="false">'Bucca 1989'!E56</f>
        <v>0.3826390911739</v>
      </c>
      <c r="G6" s="86" t="n">
        <f aca="false">POWER(10,F6)</f>
        <v>2.41345436407983</v>
      </c>
      <c r="H6" s="86" t="n">
        <f aca="false">'Bucca 1989'!F56</f>
        <v>1.20209729099913</v>
      </c>
      <c r="I6" s="86" t="n">
        <f aca="false">POWER(10,H6)</f>
        <v>15.9256545488651</v>
      </c>
      <c r="J6" s="86" t="n">
        <f aca="false">'Bucca 1989'!G56</f>
        <v>1.10235945237402</v>
      </c>
      <c r="K6" s="91" t="n">
        <f aca="false">STDEV(H6,J6)/AVERAGE(H6,J6)</f>
        <v>0.0612077464552215</v>
      </c>
      <c r="L6" s="86" t="n">
        <f aca="false">'Bucca 1989'!H56</f>
        <v>-0.0997378386251093</v>
      </c>
      <c r="M6" s="86" t="n">
        <f aca="false">POWER(10,L6)</f>
        <v>0.794807874821124</v>
      </c>
      <c r="N6" s="86" t="n">
        <f aca="false">F6-L6</f>
        <v>0.48237692979901</v>
      </c>
      <c r="O6" s="86" t="n">
        <f aca="false">POWER(10,N6)</f>
        <v>3.03652548060498</v>
      </c>
      <c r="P6" s="86" t="n">
        <f aca="false">H6-B6</f>
        <v>0.314127585202447</v>
      </c>
      <c r="Q6" s="49" t="n">
        <f aca="false">B6-H6</f>
        <v>-0.314127585202447</v>
      </c>
      <c r="R6" s="92" t="n">
        <f aca="false">H6+N6</f>
        <v>1.68447422079814</v>
      </c>
      <c r="S6" s="92" t="n">
        <f aca="false">J6-D6</f>
        <v>-0.168249344596563</v>
      </c>
      <c r="T6" s="49" t="n">
        <f aca="false">POWER(10,S6)</f>
        <v>0.678813788501265</v>
      </c>
      <c r="W6" s="8" t="n">
        <v>2</v>
      </c>
    </row>
    <row r="7" customFormat="false" ht="14.4" hidden="false" customHeight="false" outlineLevel="0" collapsed="false">
      <c r="A7" s="70" t="n">
        <f aca="false">'Bucca 1989'!B57</f>
        <v>6</v>
      </c>
      <c r="B7" s="86" t="n">
        <f aca="false">'Bucca 1989'!C57</f>
        <v>0.863268278473638</v>
      </c>
      <c r="C7" s="86" t="n">
        <f aca="false">POWER(10,B7)</f>
        <v>7.29908260177991</v>
      </c>
      <c r="D7" s="86" t="n">
        <f aca="false">'Bucca 1989'!D57</f>
        <v>1.1652781823478</v>
      </c>
      <c r="E7" s="91" t="n">
        <f aca="false">STDEV(B7,D7)/AVERAGE(B7,D7)</f>
        <v>0.21054805018214</v>
      </c>
      <c r="F7" s="86" t="n">
        <f aca="false">'Bucca 1989'!E57</f>
        <v>0.302009903874163</v>
      </c>
      <c r="G7" s="86" t="n">
        <f aca="false">POWER(10,F7)</f>
        <v>2.0045177388948</v>
      </c>
      <c r="H7" s="86" t="n">
        <f aca="false">'Bucca 1989'!F57</f>
        <v>1.08604718904748</v>
      </c>
      <c r="I7" s="86" t="n">
        <f aca="false">POWER(10,H7)</f>
        <v>12.1912205762674</v>
      </c>
      <c r="J7" s="86" t="n">
        <f aca="false">'Bucca 1989'!G57</f>
        <v>1.02685697640548</v>
      </c>
      <c r="K7" s="91" t="n">
        <f aca="false">STDEV(H7,J7)/AVERAGE(H7,J7)</f>
        <v>0.0396173204855815</v>
      </c>
      <c r="L7" s="86" t="n">
        <f aca="false">'Bucca 1989'!H57</f>
        <v>-0.0591902126420043</v>
      </c>
      <c r="M7" s="86" t="n">
        <f aca="false">POWER(10,L7)</f>
        <v>0.872589107412658</v>
      </c>
      <c r="N7" s="86" t="n">
        <f aca="false">F7-L7</f>
        <v>0.361200116516167</v>
      </c>
      <c r="O7" s="86" t="n">
        <f aca="false">POWER(10,N7)</f>
        <v>2.29720692347222</v>
      </c>
      <c r="P7" s="86" t="n">
        <f aca="false">H7-B7</f>
        <v>0.222778910573842</v>
      </c>
      <c r="Q7" s="49" t="n">
        <f aca="false">B7-H7</f>
        <v>-0.222778910573842</v>
      </c>
      <c r="R7" s="92" t="n">
        <f aca="false">H7+N7</f>
        <v>1.44724730556365</v>
      </c>
      <c r="S7" s="92" t="n">
        <f aca="false">J7-D7</f>
        <v>-0.138421205942325</v>
      </c>
      <c r="T7" s="49" t="n">
        <f aca="false">POWER(10,S7)</f>
        <v>0.727074300355104</v>
      </c>
      <c r="W7" s="8" t="n">
        <v>4</v>
      </c>
    </row>
    <row r="8" customFormat="false" ht="14.4" hidden="false" customHeight="false" outlineLevel="0" collapsed="false">
      <c r="A8" s="70" t="n">
        <f aca="false">'Bucca 1989'!B58</f>
        <v>7</v>
      </c>
      <c r="B8" s="86" t="n">
        <f aca="false">'Bucca 1989'!C58</f>
        <v>0.775648121176813</v>
      </c>
      <c r="C8" s="86" t="n">
        <f aca="false">POWER(10,B8)</f>
        <v>5.96551746042872</v>
      </c>
      <c r="D8" s="86" t="n">
        <f aca="false">'Bucca 1989'!D58</f>
        <v>1.07998834838334</v>
      </c>
      <c r="E8" s="91" t="n">
        <f aca="false">STDEV(B8,D8)/AVERAGE(B8,D8)</f>
        <v>0.231943100899066</v>
      </c>
      <c r="F8" s="86" t="n">
        <f aca="false">'Bucca 1989'!E58</f>
        <v>0.304340227206525</v>
      </c>
      <c r="G8" s="86" t="n">
        <f aca="false">POWER(10,F8)</f>
        <v>2.01530242374807</v>
      </c>
      <c r="H8" s="86" t="n">
        <f aca="false">'Bucca 1989'!F58</f>
        <v>0.950422371103991</v>
      </c>
      <c r="I8" s="86" t="n">
        <f aca="false">POWER(10,H8)</f>
        <v>8.92118141769893</v>
      </c>
      <c r="J8" s="86" t="n">
        <f aca="false">'Bucca 1989'!G58</f>
        <v>1.19277599766968</v>
      </c>
      <c r="K8" s="91" t="n">
        <f aca="false">STDEV(H8,J8)/AVERAGE(H8,J8)</f>
        <v>0.159919767844734</v>
      </c>
      <c r="L8" s="86" t="n">
        <f aca="false">'Bucca 1989'!H58</f>
        <v>0.242353626565686</v>
      </c>
      <c r="M8" s="86" t="n">
        <f aca="false">POWER(10,L8)</f>
        <v>1.74724427669647</v>
      </c>
      <c r="N8" s="86" t="n">
        <f aca="false">F8-L8</f>
        <v>0.0619866006408389</v>
      </c>
      <c r="O8" s="86" t="n">
        <f aca="false">POWER(10,N8)</f>
        <v>1.15341767068679</v>
      </c>
      <c r="P8" s="86" t="n">
        <f aca="false">H8-B8</f>
        <v>0.174774249927177</v>
      </c>
      <c r="Q8" s="49" t="n">
        <f aca="false">B8-H8</f>
        <v>-0.174774249927177</v>
      </c>
      <c r="R8" s="92" t="n">
        <f aca="false">H8+N8</f>
        <v>1.01240897174483</v>
      </c>
      <c r="S8" s="92" t="n">
        <f aca="false">J8-D8</f>
        <v>0.112787649286338</v>
      </c>
      <c r="T8" s="49" t="n">
        <f aca="false">POWER(10,S8)</f>
        <v>1.29654516296904</v>
      </c>
      <c r="W8" s="8" t="n">
        <v>18</v>
      </c>
    </row>
    <row r="9" customFormat="false" ht="14.4" hidden="false" customHeight="false" outlineLevel="0" collapsed="false">
      <c r="A9" s="70" t="n">
        <f aca="false">'Bucca 1989'!B59</f>
        <v>8</v>
      </c>
      <c r="B9" s="86" t="n">
        <f aca="false">'Bucca 1989'!C59</f>
        <v>0.70527235653947</v>
      </c>
      <c r="C9" s="86" t="n">
        <f aca="false">POWER(10,B9)</f>
        <v>5.0730875408695</v>
      </c>
      <c r="D9" s="86" t="n">
        <f aca="false">'Bucca 1989'!D59</f>
        <v>1.23006117098747</v>
      </c>
      <c r="E9" s="91" t="n">
        <f aca="false">STDEV(B9,D9)/AVERAGE(B9,D9)</f>
        <v>0.383480908183529</v>
      </c>
      <c r="F9" s="86" t="n">
        <f aca="false">'Bucca 1989'!E59</f>
        <v>0.524788814448005</v>
      </c>
      <c r="G9" s="86" t="n">
        <f aca="false">POWER(10,F9)</f>
        <v>3.34802594204759</v>
      </c>
      <c r="H9" s="86" t="n">
        <f aca="false">'Bucca 1989'!F59</f>
        <v>1.14057675502476</v>
      </c>
      <c r="I9" s="86" t="n">
        <f aca="false">POWER(10,H9)</f>
        <v>13.8221867069894</v>
      </c>
      <c r="J9" s="86" t="n">
        <f aca="false">'Bucca 1989'!G59</f>
        <v>1.20209729099913</v>
      </c>
      <c r="K9" s="91" t="n">
        <f aca="false">STDEV(H9,J9)/AVERAGE(H9,J9)</f>
        <v>0.037138404502785</v>
      </c>
      <c r="L9" s="86" t="n">
        <f aca="false">'Bucca 1989'!H59</f>
        <v>0.0615205359743665</v>
      </c>
      <c r="M9" s="86" t="n">
        <f aca="false">POWER(10,L9)</f>
        <v>1.15218054034909</v>
      </c>
      <c r="N9" s="86" t="n">
        <f aca="false">F9-L9</f>
        <v>0.463268278473638</v>
      </c>
      <c r="O9" s="86" t="n">
        <f aca="false">POWER(10,N9)</f>
        <v>2.90581712223086</v>
      </c>
      <c r="P9" s="86" t="n">
        <f aca="false">H9-B9</f>
        <v>0.43530439848529</v>
      </c>
      <c r="Q9" s="49" t="n">
        <f aca="false">B9-H9</f>
        <v>-0.43530439848529</v>
      </c>
      <c r="R9" s="92" t="n">
        <f aca="false">H9+N9</f>
        <v>1.6038450334984</v>
      </c>
      <c r="S9" s="92" t="n">
        <f aca="false">J9-D9</f>
        <v>-0.0279638799883484</v>
      </c>
      <c r="T9" s="49" t="n">
        <f aca="false">POWER(10,S9)</f>
        <v>0.937639986638541</v>
      </c>
      <c r="W9" s="8" t="n">
        <v>3</v>
      </c>
    </row>
    <row r="10" customFormat="false" ht="14.4" hidden="false" customHeight="false" outlineLevel="0" collapsed="false">
      <c r="A10" s="70" t="n">
        <f aca="false">'Bucca 1989'!B60</f>
        <v>9</v>
      </c>
      <c r="B10" s="86" t="n">
        <f aca="false">'Bucca 1989'!C60</f>
        <v>0.459656277308477</v>
      </c>
      <c r="C10" s="86" t="n">
        <f aca="false">POWER(10,B10)</f>
        <v>2.88174983727522</v>
      </c>
      <c r="D10" s="86" t="n">
        <f aca="false">'Bucca 1989'!D60</f>
        <v>1.33166326827847</v>
      </c>
      <c r="E10" s="91" t="n">
        <f aca="false">STDEV(B10,D10)/AVERAGE(B10,D10)</f>
        <v>0.688433348562524</v>
      </c>
      <c r="F10" s="86" t="n">
        <f aca="false">'Bucca 1989'!E60</f>
        <v>0.872006990969997</v>
      </c>
      <c r="G10" s="86" t="n">
        <f aca="false">POWER(10,F10)</f>
        <v>7.4474396217894</v>
      </c>
      <c r="H10" s="86" t="n">
        <f aca="false">'Bucca 1989'!F60</f>
        <v>0.829245557821148</v>
      </c>
      <c r="I10" s="86" t="n">
        <f aca="false">POWER(10,H10)</f>
        <v>6.74909525679547</v>
      </c>
      <c r="J10" s="86" t="n">
        <f aca="false">'Bucca 1989'!G60</f>
        <v>1.10329158170696</v>
      </c>
      <c r="K10" s="91" t="n">
        <f aca="false">STDEV(H10,J10)/AVERAGE(H10,J10)</f>
        <v>0.200544453074974</v>
      </c>
      <c r="L10" s="86" t="n">
        <f aca="false">'Bucca 1989'!H60</f>
        <v>0.274046023885814</v>
      </c>
      <c r="M10" s="86" t="n">
        <f aca="false">POWER(10,L10)</f>
        <v>1.87951598591404</v>
      </c>
      <c r="N10" s="86" t="n">
        <f aca="false">F10-L10</f>
        <v>0.597960967084183</v>
      </c>
      <c r="O10" s="86" t="n">
        <f aca="false">POWER(10,N10)</f>
        <v>3.96242419729545</v>
      </c>
      <c r="P10" s="86" t="n">
        <f aca="false">H10-B10</f>
        <v>0.369589280512671</v>
      </c>
      <c r="Q10" s="49" t="n">
        <f aca="false">B10-H10</f>
        <v>-0.369589280512671</v>
      </c>
      <c r="R10" s="92" t="n">
        <f aca="false">H10+N10</f>
        <v>1.42720652490533</v>
      </c>
      <c r="S10" s="92" t="n">
        <f aca="false">J10-D10</f>
        <v>-0.228371686571512</v>
      </c>
      <c r="T10" s="49" t="n">
        <f aca="false">POWER(10,S10)</f>
        <v>0.591055568677263</v>
      </c>
      <c r="W10" s="8" t="n">
        <v>4</v>
      </c>
    </row>
    <row r="11" customFormat="false" ht="14.4" hidden="false" customHeight="false" outlineLevel="0" collapsed="false">
      <c r="E11" s="61" t="n">
        <f aca="false">AVERAGE(E2:E10)</f>
        <v>0.323392131156415</v>
      </c>
      <c r="K11" s="61" t="n">
        <f aca="false">AVERAGE(K2:K10)</f>
        <v>0.129382910993208</v>
      </c>
      <c r="V11" s="30" t="s">
        <v>73</v>
      </c>
      <c r="W11" s="54" t="n">
        <f aca="false">AVERAGE(W2:W10)</f>
        <v>5.44444444444445</v>
      </c>
    </row>
    <row r="12" customFormat="false" ht="14.4" hidden="false" customHeight="false" outlineLevel="0" collapsed="false">
      <c r="V12" s="30" t="s">
        <v>280</v>
      </c>
      <c r="W12" s="54" t="n">
        <f aca="false">STDEV(W2:W11)</f>
        <v>4.85594964075826</v>
      </c>
    </row>
    <row r="13" customFormat="false" ht="14.4" hidden="false" customHeight="false" outlineLevel="0" collapsed="false">
      <c r="V13" s="30" t="s">
        <v>281</v>
      </c>
      <c r="W13" s="54" t="n">
        <f aca="false">W12/3</f>
        <v>1.61864988025275</v>
      </c>
    </row>
    <row r="14" customFormat="false" ht="14.4" hidden="false" customHeight="false" outlineLevel="0" collapsed="false">
      <c r="W14" s="54"/>
    </row>
  </sheetData>
  <printOptions headings="false" gridLines="false" gridLinesSet="true" horizontalCentered="false" verticalCentered="false"/>
  <pageMargins left="0.39375" right="0.39375" top="0.39375" bottom="0.39375" header="0.511811023622047" footer="0.511811023622047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"/>
  <sheetViews>
    <sheetView showFormulas="false" showGridLines="true" showRowColHeaders="true" showZeros="true" rightToLeft="false" tabSelected="false" showOutlineSymbols="true" defaultGridColor="true" view="pageBreakPreview" topLeftCell="A1" colorId="64" zoomScale="82" zoomScaleNormal="102" zoomScalePageLayoutView="82" workbookViewId="0">
      <selection pane="topLeft" activeCell="G20" activeCellId="0" sqref="G20"/>
    </sheetView>
  </sheetViews>
  <sheetFormatPr defaultColWidth="10.58984375" defaultRowHeight="13.8" zeroHeight="false" outlineLevelRow="0" outlineLevelCol="0"/>
  <cols>
    <col collapsed="false" customWidth="true" hidden="false" outlineLevel="0" max="5" min="5" style="0" width="13.99"/>
  </cols>
  <sheetData>
    <row r="1" customFormat="false" ht="13.8" hidden="false" customHeight="false" outlineLevel="0" collapsed="false">
      <c r="A1" s="0" t="s">
        <v>282</v>
      </c>
    </row>
    <row r="6" customFormat="false" ht="13.8" hidden="false" customHeight="false" outlineLevel="0" collapsed="false">
      <c r="F6" s="0" t="s">
        <v>249</v>
      </c>
    </row>
    <row r="7" customFormat="false" ht="13.8" hidden="false" customHeight="false" outlineLevel="0" collapsed="false">
      <c r="A7" s="0" t="s">
        <v>283</v>
      </c>
      <c r="B7" s="0" t="s">
        <v>284</v>
      </c>
      <c r="C7" s="0" t="s">
        <v>106</v>
      </c>
      <c r="D7" s="0" t="s">
        <v>95</v>
      </c>
      <c r="E7" s="0" t="s">
        <v>285</v>
      </c>
      <c r="F7" s="0" t="s">
        <v>286</v>
      </c>
    </row>
    <row r="8" customFormat="false" ht="13.8" hidden="false" customHeight="false" outlineLevel="0" collapsed="false">
      <c r="C8" s="0" t="s">
        <v>287</v>
      </c>
      <c r="F8" s="0" t="s">
        <v>288</v>
      </c>
    </row>
    <row r="9" customFormat="false" ht="13.8" hidden="false" customHeight="false" outlineLevel="0" collapsed="false">
      <c r="F9" s="0" t="s">
        <v>289</v>
      </c>
    </row>
    <row r="11" customFormat="false" ht="13.8" hidden="false" customHeight="false" outlineLevel="0" collapsed="false">
      <c r="A11" s="0" t="n">
        <v>0.8596</v>
      </c>
      <c r="B11" s="0" t="n">
        <v>0.6142</v>
      </c>
      <c r="C11" s="0" t="n">
        <v>2</v>
      </c>
      <c r="D11" s="93" t="n">
        <f aca="false">LOG(C11,10)</f>
        <v>0.301029995663981</v>
      </c>
      <c r="E11" s="94" t="n">
        <f aca="false">A11-B11*D11</f>
        <v>0.674707376663183</v>
      </c>
      <c r="F11" s="93" t="n">
        <f aca="false">POWER(10,E11)</f>
        <v>4.72832561691268</v>
      </c>
    </row>
    <row r="14" customFormat="false" ht="13.8" hidden="false" customHeight="false" outlineLevel="0" collapsed="false">
      <c r="A14" s="0" t="n">
        <v>0.8596</v>
      </c>
      <c r="B14" s="0" t="n">
        <v>0.6142</v>
      </c>
      <c r="C14" s="0" t="n">
        <v>25.0812</v>
      </c>
      <c r="D14" s="93" t="n">
        <f aca="false">LOG(C14,10)</f>
        <v>1.39934831130186</v>
      </c>
      <c r="E14" s="95" t="n">
        <f aca="false">A14-B14*D14</f>
        <v>0.00012026719839997</v>
      </c>
      <c r="F14" s="93" t="n">
        <f aca="false">POWER(10,E14)</f>
        <v>1.00027696380561</v>
      </c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03T14:27:28Z</dcterms:created>
  <dc:creator/>
  <dc:description/>
  <dc:language>en-US</dc:language>
  <cp:lastModifiedBy>Harri Hemila</cp:lastModifiedBy>
  <dcterms:modified xsi:type="dcterms:W3CDTF">2013-10-08T17:48:11Z</dcterms:modified>
  <cp:revision>0</cp:revision>
  <dc:subject/>
  <dc:title/>
</cp:coreProperties>
</file>